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19CBFF90-3CAA-EA4A-A29C-6A627F865B28}" xr6:coauthVersionLast="47" xr6:coauthVersionMax="47" xr10:uidLastSave="{00000000-0000-0000-0000-000000000000}"/>
  <bookViews>
    <workbookView xWindow="0" yWindow="500" windowWidth="28800" windowHeight="16020" xr2:uid="{B681DCC8-A73A-46A4-92E2-161F033FF52D}"/>
  </bookViews>
  <sheets>
    <sheet name="Supplementary Data 10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" uniqueCount="60">
  <si>
    <t>Bone region</t>
  </si>
  <si>
    <t>Sex</t>
  </si>
  <si>
    <t>PheCODE</t>
  </si>
  <si>
    <t>Description</t>
  </si>
  <si>
    <t>Group</t>
  </si>
  <si>
    <t>n_cases</t>
  </si>
  <si>
    <t>n_controls</t>
  </si>
  <si>
    <t>beta</t>
  </si>
  <si>
    <t>SE</t>
  </si>
  <si>
    <t>OR</t>
  </si>
  <si>
    <t>CI_Lower</t>
  </si>
  <si>
    <t>CI_Upper</t>
  </si>
  <si>
    <t>P-value</t>
  </si>
  <si>
    <t>Q-value</t>
  </si>
  <si>
    <t>Bonferroni</t>
  </si>
  <si>
    <t>Male</t>
  </si>
  <si>
    <t>femoral head</t>
  </si>
  <si>
    <t>male</t>
  </si>
  <si>
    <t>Type 2 diabetes</t>
  </si>
  <si>
    <t>endocrine/metabolic</t>
  </si>
  <si>
    <t>total hip</t>
  </si>
  <si>
    <t>diaphysis</t>
  </si>
  <si>
    <t>spine</t>
  </si>
  <si>
    <t>Essential hypertension</t>
  </si>
  <si>
    <t>circulatory system</t>
  </si>
  <si>
    <t>Gout</t>
  </si>
  <si>
    <t>Acute renal failure</t>
  </si>
  <si>
    <t>genitourinary</t>
  </si>
  <si>
    <t>Cholelithiasis</t>
  </si>
  <si>
    <t>digestive</t>
  </si>
  <si>
    <t>Effects radiation NOS</t>
  </si>
  <si>
    <t>injuries &amp; poisonings</t>
  </si>
  <si>
    <t>Female</t>
  </si>
  <si>
    <t>female</t>
  </si>
  <si>
    <t>Osteoporosis NOS</t>
  </si>
  <si>
    <t>musculoskeletal</t>
  </si>
  <si>
    <t>Uterine leiomyoma</t>
  </si>
  <si>
    <t>neoplasms</t>
  </si>
  <si>
    <t>Diverticulosis</t>
  </si>
  <si>
    <t>Polyp of corpus uteri</t>
  </si>
  <si>
    <t>Postmenopausal bleeding</t>
  </si>
  <si>
    <t>Other disorders of bone and cartilage</t>
  </si>
  <si>
    <t>Fracture of radius and ulna</t>
  </si>
  <si>
    <t>Malignant neoplasm of female breast</t>
  </si>
  <si>
    <t>Secondary malignancy of lymph nodes</t>
  </si>
  <si>
    <t>Benign neoplasm of other parts of digestive system</t>
  </si>
  <si>
    <t>Obesity</t>
  </si>
  <si>
    <t>Septal Deviations/Turbinate Hypertrophy</t>
  </si>
  <si>
    <t>respiratory</t>
  </si>
  <si>
    <t>Chronic airway obstruction</t>
  </si>
  <si>
    <t>Other chronic nonalcoholic liver disease</t>
  </si>
  <si>
    <t>Prolapse of vaginal walls</t>
  </si>
  <si>
    <t>Scar conditions and fibrosis of skin</t>
  </si>
  <si>
    <t>dermatologic</t>
  </si>
  <si>
    <t>Unspecified monoarthritis</t>
  </si>
  <si>
    <t>Arthropathy NOS</t>
  </si>
  <si>
    <t>Osteoarthritis; localized</t>
  </si>
  <si>
    <t>Osteoarthrosis, localized, primary</t>
  </si>
  <si>
    <t>Signficant associations were identified by logistic regression. Each disease outcome remained significant after FDR correction (Q-value &lt;0.05). Bonferroni = TRUE if P&lt;0.05 after Bonferroni for multiple comparisons.</t>
  </si>
  <si>
    <t>Supplementary Data 10. Overlap disease outcomes associated with BMFF in the Obs-PheWAS (sensitivity analysis: incident + prevalent) by sex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3" fontId="1" fillId="0" borderId="1" xfId="0" applyNumberFormat="1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3" fontId="0" fillId="0" borderId="0" xfId="0" applyNumberFormat="1"/>
    <xf numFmtId="3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2" xfId="0" applyBorder="1" applyAlignment="1">
      <alignment horizontal="left" vertical="center"/>
    </xf>
    <xf numFmtId="3" fontId="0" fillId="0" borderId="2" xfId="0" applyNumberFormat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O242"/>
  <sheetViews>
    <sheetView tabSelected="1" zoomScale="98" zoomScaleNormal="98" workbookViewId="0">
      <selection activeCell="D27" sqref="D27"/>
    </sheetView>
  </sheetViews>
  <sheetFormatPr baseColWidth="10" defaultColWidth="8.6640625" defaultRowHeight="15" x14ac:dyDescent="0.2"/>
  <cols>
    <col min="1" max="1" width="13.5" style="2" customWidth="1"/>
    <col min="2" max="2" width="8.6640625" style="2"/>
    <col min="3" max="3" width="10.1640625" style="2" bestFit="1" customWidth="1"/>
    <col min="4" max="4" width="45.5" style="2" bestFit="1" customWidth="1"/>
    <col min="5" max="5" width="19.1640625" style="2" bestFit="1" customWidth="1"/>
    <col min="6" max="6" width="8.6640625" style="7"/>
    <col min="7" max="7" width="9.83203125" style="7" bestFit="1" customWidth="1"/>
    <col min="8" max="8" width="6" style="2" bestFit="1" customWidth="1"/>
    <col min="9" max="10" width="5.5" style="2" bestFit="1" customWidth="1"/>
    <col min="11" max="11" width="8.6640625" style="2" bestFit="1" customWidth="1"/>
    <col min="12" max="12" width="8.83203125" style="2" bestFit="1" customWidth="1"/>
    <col min="13" max="14" width="8.5" style="2" bestFit="1" customWidth="1"/>
    <col min="15" max="15" width="11.6640625" style="2" customWidth="1"/>
    <col min="16" max="16384" width="8.6640625" style="2"/>
  </cols>
  <sheetData>
    <row r="1" spans="1:15" customFormat="1" x14ac:dyDescent="0.2">
      <c r="A1" s="2" t="s">
        <v>59</v>
      </c>
      <c r="F1" s="6"/>
      <c r="G1" s="6"/>
    </row>
    <row r="2" spans="1: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3" t="s">
        <v>5</v>
      </c>
      <c r="G2" s="3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x14ac:dyDescent="0.2">
      <c r="A3" s="15" t="s">
        <v>15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</row>
    <row r="4" spans="1:15" x14ac:dyDescent="0.2">
      <c r="A4" s="2" t="s">
        <v>16</v>
      </c>
      <c r="B4" s="2" t="s">
        <v>17</v>
      </c>
      <c r="C4" s="2">
        <v>250.2</v>
      </c>
      <c r="D4" s="2" t="s">
        <v>18</v>
      </c>
      <c r="E4" s="2" t="s">
        <v>19</v>
      </c>
      <c r="F4" s="7">
        <v>1362</v>
      </c>
      <c r="G4" s="7">
        <v>19556</v>
      </c>
      <c r="H4" s="8">
        <v>-0.23835849200000001</v>
      </c>
      <c r="I4" s="8">
        <v>2.8544317E-2</v>
      </c>
      <c r="J4" s="8">
        <v>0.78792017800000003</v>
      </c>
      <c r="K4" s="8">
        <v>0.74504895400000004</v>
      </c>
      <c r="L4" s="8">
        <v>0.83325827500000005</v>
      </c>
      <c r="M4" s="9">
        <v>6.7999999999999996E-17</v>
      </c>
      <c r="N4" s="9">
        <v>1.17E-14</v>
      </c>
      <c r="O4" s="2" t="b">
        <v>1</v>
      </c>
    </row>
    <row r="5" spans="1:15" x14ac:dyDescent="0.2">
      <c r="A5" s="2" t="s">
        <v>20</v>
      </c>
      <c r="B5" s="2" t="s">
        <v>17</v>
      </c>
      <c r="C5" s="2">
        <v>250.2</v>
      </c>
      <c r="D5" s="2" t="s">
        <v>18</v>
      </c>
      <c r="E5" s="2" t="s">
        <v>19</v>
      </c>
      <c r="F5" s="7">
        <v>1271</v>
      </c>
      <c r="G5" s="7">
        <v>19072</v>
      </c>
      <c r="H5" s="8">
        <v>-0.26801634499999999</v>
      </c>
      <c r="I5" s="8">
        <v>3.1439192999999997E-2</v>
      </c>
      <c r="J5" s="8">
        <v>0.76489527899999998</v>
      </c>
      <c r="K5" s="8">
        <v>0.71918463300000002</v>
      </c>
      <c r="L5" s="8">
        <v>0.81351124699999999</v>
      </c>
      <c r="M5" s="9">
        <v>1.53E-17</v>
      </c>
      <c r="N5" s="9">
        <v>1.3E-15</v>
      </c>
      <c r="O5" s="2" t="b">
        <v>1</v>
      </c>
    </row>
    <row r="6" spans="1:15" x14ac:dyDescent="0.2">
      <c r="A6" s="2" t="s">
        <v>21</v>
      </c>
      <c r="B6" s="2" t="s">
        <v>17</v>
      </c>
      <c r="C6" s="2">
        <v>250.2</v>
      </c>
      <c r="D6" s="2" t="s">
        <v>18</v>
      </c>
      <c r="E6" s="2" t="s">
        <v>19</v>
      </c>
      <c r="F6" s="7">
        <v>1246</v>
      </c>
      <c r="G6" s="7">
        <v>18397</v>
      </c>
      <c r="H6" s="8">
        <v>-0.156143536</v>
      </c>
      <c r="I6" s="8">
        <v>2.9244114000000002E-2</v>
      </c>
      <c r="J6" s="8">
        <v>0.85543639599999999</v>
      </c>
      <c r="K6" s="8">
        <v>0.80778285599999999</v>
      </c>
      <c r="L6" s="8">
        <v>0.90590116099999995</v>
      </c>
      <c r="M6" s="9">
        <v>9.3299999999999995E-8</v>
      </c>
      <c r="N6" s="9">
        <v>1.5299999999999999E-5</v>
      </c>
      <c r="O6" s="2" t="b">
        <v>1</v>
      </c>
    </row>
    <row r="7" spans="1:15" x14ac:dyDescent="0.2">
      <c r="A7" s="2" t="s">
        <v>22</v>
      </c>
      <c r="B7" s="2" t="s">
        <v>17</v>
      </c>
      <c r="C7" s="2">
        <v>250.2</v>
      </c>
      <c r="D7" s="2" t="s">
        <v>18</v>
      </c>
      <c r="E7" s="2" t="s">
        <v>19</v>
      </c>
      <c r="F7" s="7">
        <v>1462</v>
      </c>
      <c r="G7" s="7">
        <v>21810</v>
      </c>
      <c r="H7" s="8">
        <v>0.49708785700000002</v>
      </c>
      <c r="I7" s="8">
        <v>2.9548606000000002E-2</v>
      </c>
      <c r="J7" s="8">
        <v>1.6439269430000001</v>
      </c>
      <c r="K7" s="8">
        <v>1.551423022</v>
      </c>
      <c r="L7" s="8">
        <v>1.741946429</v>
      </c>
      <c r="M7" s="9">
        <v>1.6599999999999999E-63</v>
      </c>
      <c r="N7" s="9">
        <v>3.08E-61</v>
      </c>
      <c r="O7" s="2" t="b">
        <v>1</v>
      </c>
    </row>
    <row r="8" spans="1:15" x14ac:dyDescent="0.2">
      <c r="A8" s="2" t="s">
        <v>16</v>
      </c>
      <c r="B8" s="2" t="s">
        <v>17</v>
      </c>
      <c r="C8" s="2">
        <v>401.1</v>
      </c>
      <c r="D8" s="2" t="s">
        <v>23</v>
      </c>
      <c r="E8" s="2" t="s">
        <v>24</v>
      </c>
      <c r="F8" s="7">
        <v>5986</v>
      </c>
      <c r="G8" s="7">
        <v>15106</v>
      </c>
      <c r="H8" s="8">
        <v>-6.8456616999999997E-2</v>
      </c>
      <c r="I8" s="8">
        <v>1.6419429999999999E-2</v>
      </c>
      <c r="J8" s="8">
        <v>0.93383397099999998</v>
      </c>
      <c r="K8" s="8">
        <v>0.90425968199999995</v>
      </c>
      <c r="L8" s="8">
        <v>0.96437550299999997</v>
      </c>
      <c r="M8" s="9">
        <v>3.0599999999999998E-5</v>
      </c>
      <c r="N8" s="9">
        <v>1.504568E-3</v>
      </c>
      <c r="O8" s="2" t="b">
        <v>1</v>
      </c>
    </row>
    <row r="9" spans="1:15" x14ac:dyDescent="0.2">
      <c r="A9" s="2" t="s">
        <v>20</v>
      </c>
      <c r="B9" s="2" t="s">
        <v>17</v>
      </c>
      <c r="C9" s="2">
        <v>401.1</v>
      </c>
      <c r="D9" s="2" t="s">
        <v>23</v>
      </c>
      <c r="E9" s="2" t="s">
        <v>24</v>
      </c>
      <c r="F9" s="7">
        <v>5728</v>
      </c>
      <c r="G9" s="7">
        <v>14774</v>
      </c>
      <c r="H9" s="8">
        <v>-7.9833983999999997E-2</v>
      </c>
      <c r="I9" s="8">
        <v>1.7472166000000001E-2</v>
      </c>
      <c r="J9" s="8">
        <v>0.92326961100000005</v>
      </c>
      <c r="K9" s="8">
        <v>0.89218708700000005</v>
      </c>
      <c r="L9" s="8">
        <v>0.95543500599999998</v>
      </c>
      <c r="M9" s="9">
        <v>4.8999999999999997E-6</v>
      </c>
      <c r="N9" s="9">
        <v>2.08066E-4</v>
      </c>
      <c r="O9" s="2" t="b">
        <v>1</v>
      </c>
    </row>
    <row r="10" spans="1:15" x14ac:dyDescent="0.2">
      <c r="A10" s="2" t="s">
        <v>21</v>
      </c>
      <c r="B10" s="2" t="s">
        <v>17</v>
      </c>
      <c r="C10" s="2">
        <v>401.1</v>
      </c>
      <c r="D10" s="2" t="s">
        <v>23</v>
      </c>
      <c r="E10" s="2" t="s">
        <v>24</v>
      </c>
      <c r="F10" s="7">
        <v>5606</v>
      </c>
      <c r="G10" s="7">
        <v>14200</v>
      </c>
      <c r="H10" s="8">
        <v>-6.8497851999999998E-2</v>
      </c>
      <c r="I10" s="8">
        <v>1.6482862000000001E-2</v>
      </c>
      <c r="J10" s="8">
        <v>0.93379546599999996</v>
      </c>
      <c r="K10" s="8">
        <v>0.90410998499999995</v>
      </c>
      <c r="L10" s="8">
        <v>0.96445563700000003</v>
      </c>
      <c r="M10" s="9">
        <v>3.2400000000000001E-5</v>
      </c>
      <c r="N10" s="9">
        <v>2.6591869999999999E-3</v>
      </c>
      <c r="O10" s="2" t="b">
        <v>1</v>
      </c>
    </row>
    <row r="11" spans="1:15" x14ac:dyDescent="0.2">
      <c r="A11" s="2" t="s">
        <v>22</v>
      </c>
      <c r="B11" s="2" t="s">
        <v>17</v>
      </c>
      <c r="C11" s="2">
        <v>401.1</v>
      </c>
      <c r="D11" s="2" t="s">
        <v>23</v>
      </c>
      <c r="E11" s="2" t="s">
        <v>24</v>
      </c>
      <c r="F11" s="7">
        <v>6467</v>
      </c>
      <c r="G11" s="7">
        <v>16986</v>
      </c>
      <c r="H11" s="8">
        <v>0.16236387599999999</v>
      </c>
      <c r="I11" s="8">
        <v>1.6587264000000001E-2</v>
      </c>
      <c r="J11" s="8">
        <v>1.1762881860000001</v>
      </c>
      <c r="K11" s="8">
        <v>1.1386608039999999</v>
      </c>
      <c r="L11" s="8">
        <v>1.2151589759999999</v>
      </c>
      <c r="M11" s="9">
        <v>1.26E-22</v>
      </c>
      <c r="N11" s="9">
        <v>2.5899999999999999E-21</v>
      </c>
      <c r="O11" s="2" t="b">
        <v>1</v>
      </c>
    </row>
    <row r="12" spans="1:15" x14ac:dyDescent="0.2">
      <c r="A12" s="2" t="s">
        <v>16</v>
      </c>
      <c r="B12" s="2" t="s">
        <v>17</v>
      </c>
      <c r="C12" s="2">
        <v>274.10000000000002</v>
      </c>
      <c r="D12" s="2" t="s">
        <v>25</v>
      </c>
      <c r="E12" s="2" t="s">
        <v>19</v>
      </c>
      <c r="F12" s="7">
        <v>602</v>
      </c>
      <c r="G12" s="7">
        <v>20452</v>
      </c>
      <c r="H12" s="8">
        <v>-0.20533438700000001</v>
      </c>
      <c r="I12" s="8">
        <v>4.1437313000000003E-2</v>
      </c>
      <c r="J12" s="8">
        <v>0.81437495400000004</v>
      </c>
      <c r="K12" s="8">
        <v>0.75084839400000003</v>
      </c>
      <c r="L12" s="8">
        <v>0.88327626599999998</v>
      </c>
      <c r="M12" s="9">
        <v>7.2200000000000003E-7</v>
      </c>
      <c r="N12" s="9">
        <v>6.2100000000000005E-5</v>
      </c>
      <c r="O12" s="2" t="b">
        <v>1</v>
      </c>
    </row>
    <row r="13" spans="1:15" x14ac:dyDescent="0.2">
      <c r="A13" s="2" t="s">
        <v>20</v>
      </c>
      <c r="B13" s="2" t="s">
        <v>17</v>
      </c>
      <c r="C13" s="2">
        <v>274.10000000000002</v>
      </c>
      <c r="D13" s="2" t="s">
        <v>25</v>
      </c>
      <c r="E13" s="2" t="s">
        <v>19</v>
      </c>
      <c r="F13" s="7">
        <v>551</v>
      </c>
      <c r="G13" s="7">
        <v>19909</v>
      </c>
      <c r="H13" s="8">
        <v>-0.179983637</v>
      </c>
      <c r="I13" s="8">
        <v>4.5964751999999998E-2</v>
      </c>
      <c r="J13" s="8">
        <v>0.83528387900000001</v>
      </c>
      <c r="K13" s="8">
        <v>0.76332258600000003</v>
      </c>
      <c r="L13" s="8">
        <v>0.91402923300000005</v>
      </c>
      <c r="M13" s="9">
        <v>9.0099999999999995E-5</v>
      </c>
      <c r="N13" s="9">
        <v>2.189276E-3</v>
      </c>
      <c r="O13" s="2" t="b">
        <v>1</v>
      </c>
    </row>
    <row r="14" spans="1:15" x14ac:dyDescent="0.2">
      <c r="A14" s="2" t="s">
        <v>22</v>
      </c>
      <c r="B14" s="2" t="s">
        <v>17</v>
      </c>
      <c r="C14" s="2">
        <v>274.10000000000002</v>
      </c>
      <c r="D14" s="2" t="s">
        <v>25</v>
      </c>
      <c r="E14" s="2" t="s">
        <v>19</v>
      </c>
      <c r="F14" s="7">
        <v>643</v>
      </c>
      <c r="G14" s="7">
        <v>22763</v>
      </c>
      <c r="H14" s="8">
        <v>0.16809906199999999</v>
      </c>
      <c r="I14" s="8">
        <v>4.2885737E-2</v>
      </c>
      <c r="J14" s="8">
        <v>1.1830537999999999</v>
      </c>
      <c r="K14" s="8">
        <v>1.087675682</v>
      </c>
      <c r="L14" s="8">
        <v>1.2867956119999999</v>
      </c>
      <c r="M14" s="9">
        <v>8.8700000000000001E-5</v>
      </c>
      <c r="N14" s="9">
        <v>4.2056999999999999E-4</v>
      </c>
      <c r="O14" s="2" t="b">
        <v>1</v>
      </c>
    </row>
    <row r="15" spans="1:15" x14ac:dyDescent="0.2">
      <c r="A15" s="2" t="s">
        <v>16</v>
      </c>
      <c r="B15" s="2" t="s">
        <v>17</v>
      </c>
      <c r="C15" s="2">
        <v>585.1</v>
      </c>
      <c r="D15" s="2" t="s">
        <v>26</v>
      </c>
      <c r="E15" s="2" t="s">
        <v>27</v>
      </c>
      <c r="F15" s="7">
        <v>512</v>
      </c>
      <c r="G15" s="7">
        <v>20050</v>
      </c>
      <c r="H15" s="8">
        <v>-0.18643533900000001</v>
      </c>
      <c r="I15" s="8">
        <v>4.5051266999999999E-2</v>
      </c>
      <c r="J15" s="8">
        <v>0.829912223</v>
      </c>
      <c r="K15" s="8">
        <v>0.75977281200000002</v>
      </c>
      <c r="L15" s="8">
        <v>0.90652664599999999</v>
      </c>
      <c r="M15" s="9">
        <v>3.4999999999999997E-5</v>
      </c>
      <c r="N15" s="9">
        <v>1.504568E-3</v>
      </c>
      <c r="O15" s="2" t="b">
        <v>1</v>
      </c>
    </row>
    <row r="16" spans="1:15" x14ac:dyDescent="0.2">
      <c r="A16" s="2" t="s">
        <v>20</v>
      </c>
      <c r="B16" s="2" t="s">
        <v>17</v>
      </c>
      <c r="C16" s="2">
        <v>585.1</v>
      </c>
      <c r="D16" s="2" t="s">
        <v>26</v>
      </c>
      <c r="E16" s="2" t="s">
        <v>27</v>
      </c>
      <c r="F16" s="7">
        <v>497</v>
      </c>
      <c r="G16" s="7">
        <v>19498</v>
      </c>
      <c r="H16" s="8">
        <v>-0.17872115899999999</v>
      </c>
      <c r="I16" s="8">
        <v>4.8083299000000003E-2</v>
      </c>
      <c r="J16" s="8">
        <v>0.83633907299999999</v>
      </c>
      <c r="K16" s="8">
        <v>0.76111986399999998</v>
      </c>
      <c r="L16" s="8">
        <v>0.91899197099999996</v>
      </c>
      <c r="M16" s="9">
        <v>2.01676E-4</v>
      </c>
      <c r="N16" s="9">
        <v>4.2856250000000004E-3</v>
      </c>
      <c r="O16" s="2" t="b">
        <v>1</v>
      </c>
    </row>
    <row r="17" spans="1:15" x14ac:dyDescent="0.2">
      <c r="A17" s="2" t="s">
        <v>22</v>
      </c>
      <c r="B17" s="2" t="s">
        <v>17</v>
      </c>
      <c r="C17" s="2">
        <v>585.1</v>
      </c>
      <c r="D17" s="2" t="s">
        <v>26</v>
      </c>
      <c r="E17" s="2" t="s">
        <v>27</v>
      </c>
      <c r="F17" s="7">
        <v>566</v>
      </c>
      <c r="G17" s="7">
        <v>22320</v>
      </c>
      <c r="H17" s="8">
        <v>0.15414229700000001</v>
      </c>
      <c r="I17" s="8">
        <v>4.5602163000000001E-2</v>
      </c>
      <c r="J17" s="8">
        <v>1.166656887</v>
      </c>
      <c r="K17" s="8">
        <v>1.066905132</v>
      </c>
      <c r="L17" s="8">
        <v>1.2757350679999999</v>
      </c>
      <c r="M17" s="9">
        <v>7.2445400000000003E-4</v>
      </c>
      <c r="N17" s="9">
        <v>2.6804810000000002E-3</v>
      </c>
      <c r="O17" s="2" t="b">
        <v>0</v>
      </c>
    </row>
    <row r="18" spans="1:15" x14ac:dyDescent="0.2">
      <c r="A18" s="2" t="s">
        <v>16</v>
      </c>
      <c r="B18" s="2" t="s">
        <v>17</v>
      </c>
      <c r="C18" s="2">
        <v>574.1</v>
      </c>
      <c r="D18" s="2" t="s">
        <v>28</v>
      </c>
      <c r="E18" s="2" t="s">
        <v>29</v>
      </c>
      <c r="F18" s="7">
        <v>374</v>
      </c>
      <c r="G18" s="7">
        <v>20296</v>
      </c>
      <c r="H18" s="8">
        <v>-0.17933651</v>
      </c>
      <c r="I18" s="8">
        <v>5.1902529000000003E-2</v>
      </c>
      <c r="J18" s="8">
        <v>0.83582458900000001</v>
      </c>
      <c r="K18" s="8">
        <v>0.754978908</v>
      </c>
      <c r="L18" s="8">
        <v>0.92532749700000005</v>
      </c>
      <c r="M18" s="9">
        <v>5.4977100000000001E-4</v>
      </c>
      <c r="N18" s="9">
        <v>1.7882599999999998E-2</v>
      </c>
      <c r="O18" s="2" t="b">
        <v>0</v>
      </c>
    </row>
    <row r="19" spans="1:15" x14ac:dyDescent="0.2">
      <c r="A19" s="2" t="s">
        <v>20</v>
      </c>
      <c r="B19" s="2" t="s">
        <v>17</v>
      </c>
      <c r="C19" s="2">
        <v>574.1</v>
      </c>
      <c r="D19" s="2" t="s">
        <v>28</v>
      </c>
      <c r="E19" s="2" t="s">
        <v>29</v>
      </c>
      <c r="F19" s="7">
        <v>353</v>
      </c>
      <c r="G19" s="7">
        <v>19754</v>
      </c>
      <c r="H19" s="8">
        <v>-0.17687272400000001</v>
      </c>
      <c r="I19" s="8">
        <v>5.7241968999999997E-2</v>
      </c>
      <c r="J19" s="8">
        <v>0.83788642000000002</v>
      </c>
      <c r="K19" s="8">
        <v>0.74896203500000003</v>
      </c>
      <c r="L19" s="8">
        <v>0.93736881299999997</v>
      </c>
      <c r="M19" s="9">
        <v>2.0021489999999999E-3</v>
      </c>
      <c r="N19" s="9">
        <v>3.7818372000000003E-2</v>
      </c>
      <c r="O19" s="2" t="b">
        <v>0</v>
      </c>
    </row>
    <row r="20" spans="1:15" x14ac:dyDescent="0.2">
      <c r="A20" s="2" t="s">
        <v>20</v>
      </c>
      <c r="B20" s="2" t="s">
        <v>17</v>
      </c>
      <c r="C20" s="2">
        <v>990</v>
      </c>
      <c r="D20" s="2" t="s">
        <v>30</v>
      </c>
      <c r="E20" s="2" t="s">
        <v>31</v>
      </c>
      <c r="F20" s="7">
        <v>374</v>
      </c>
      <c r="G20" s="7">
        <v>19909</v>
      </c>
      <c r="H20" s="8">
        <v>0.45661927800000002</v>
      </c>
      <c r="I20" s="8">
        <v>5.546537E-2</v>
      </c>
      <c r="J20" s="8">
        <v>1.578727714</v>
      </c>
      <c r="K20" s="8">
        <v>1.4161007619999999</v>
      </c>
      <c r="L20" s="8">
        <v>1.7600309670000001</v>
      </c>
      <c r="M20" s="9">
        <v>1.8299999999999999E-16</v>
      </c>
      <c r="N20" s="9">
        <v>1.04E-14</v>
      </c>
      <c r="O20" s="2" t="b">
        <v>1</v>
      </c>
    </row>
    <row r="21" spans="1:15" x14ac:dyDescent="0.2">
      <c r="A21" s="2" t="s">
        <v>22</v>
      </c>
      <c r="B21" s="2" t="s">
        <v>17</v>
      </c>
      <c r="C21" s="2">
        <v>990</v>
      </c>
      <c r="D21" s="2" t="s">
        <v>30</v>
      </c>
      <c r="E21" s="2" t="s">
        <v>31</v>
      </c>
      <c r="F21" s="7">
        <v>414</v>
      </c>
      <c r="G21" s="7">
        <v>22796</v>
      </c>
      <c r="H21" s="8">
        <v>0.13201336399999999</v>
      </c>
      <c r="I21" s="8">
        <v>5.2748498999999997E-2</v>
      </c>
      <c r="J21" s="8">
        <v>1.1411235689999999</v>
      </c>
      <c r="K21" s="8">
        <v>1.029039976</v>
      </c>
      <c r="L21" s="8">
        <v>1.265415368</v>
      </c>
      <c r="M21" s="9">
        <v>1.2325198000000001E-2</v>
      </c>
      <c r="N21" s="9">
        <v>3.0812994999999999E-2</v>
      </c>
      <c r="O21" s="2" t="b">
        <v>0</v>
      </c>
    </row>
    <row r="22" spans="1:15" x14ac:dyDescent="0.2">
      <c r="A22" s="16" t="s">
        <v>32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</row>
    <row r="23" spans="1:15" x14ac:dyDescent="0.2">
      <c r="A23" s="2" t="s">
        <v>16</v>
      </c>
      <c r="B23" s="2" t="s">
        <v>33</v>
      </c>
      <c r="C23" s="2">
        <v>250.2</v>
      </c>
      <c r="D23" s="2" t="s">
        <v>18</v>
      </c>
      <c r="E23" s="2" t="s">
        <v>19</v>
      </c>
      <c r="F23" s="7">
        <v>741</v>
      </c>
      <c r="G23" s="7">
        <v>23307</v>
      </c>
      <c r="H23" s="8">
        <v>-0.38956244299999998</v>
      </c>
      <c r="I23" s="8">
        <v>4.9279266000000002E-2</v>
      </c>
      <c r="J23" s="8">
        <v>0.67735319000000005</v>
      </c>
      <c r="K23" s="8">
        <v>0.61498967199999999</v>
      </c>
      <c r="L23" s="8">
        <v>0.74604073100000001</v>
      </c>
      <c r="M23" s="9">
        <v>2.6800000000000002E-15</v>
      </c>
      <c r="N23" s="9">
        <v>2.49E-13</v>
      </c>
      <c r="O23" s="2" t="b">
        <v>1</v>
      </c>
    </row>
    <row r="24" spans="1:15" x14ac:dyDescent="0.2">
      <c r="A24" s="2" t="s">
        <v>20</v>
      </c>
      <c r="B24" s="2" t="s">
        <v>33</v>
      </c>
      <c r="C24" s="2">
        <v>250.2</v>
      </c>
      <c r="D24" s="2" t="s">
        <v>18</v>
      </c>
      <c r="E24" s="2" t="s">
        <v>19</v>
      </c>
      <c r="F24" s="7">
        <v>741</v>
      </c>
      <c r="G24" s="7">
        <v>23792</v>
      </c>
      <c r="H24" s="8">
        <v>-0.48073295700000002</v>
      </c>
      <c r="I24" s="8">
        <v>4.5743643E-2</v>
      </c>
      <c r="J24" s="8">
        <v>0.61833001600000004</v>
      </c>
      <c r="K24" s="8">
        <v>0.56530464599999997</v>
      </c>
      <c r="L24" s="8">
        <v>0.67632914799999999</v>
      </c>
      <c r="M24" s="9">
        <v>7.8299999999999996E-26</v>
      </c>
      <c r="N24" s="9">
        <v>7.3199999999999998E-24</v>
      </c>
      <c r="O24" s="2" t="b">
        <v>1</v>
      </c>
    </row>
    <row r="25" spans="1:15" x14ac:dyDescent="0.2">
      <c r="A25" s="2" t="s">
        <v>21</v>
      </c>
      <c r="B25" s="2" t="s">
        <v>33</v>
      </c>
      <c r="C25" s="2">
        <v>250.2</v>
      </c>
      <c r="D25" s="2" t="s">
        <v>18</v>
      </c>
      <c r="E25" s="2" t="s">
        <v>19</v>
      </c>
      <c r="F25" s="7">
        <v>725</v>
      </c>
      <c r="G25" s="7">
        <v>23421</v>
      </c>
      <c r="H25" s="8">
        <v>-0.28887095000000002</v>
      </c>
      <c r="I25" s="8">
        <v>4.4467059000000003E-2</v>
      </c>
      <c r="J25" s="8">
        <v>0.74910887199999998</v>
      </c>
      <c r="K25" s="8">
        <v>0.68658421800000002</v>
      </c>
      <c r="L25" s="8">
        <v>0.817327413</v>
      </c>
      <c r="M25" s="9">
        <v>8.2300000000000003E-11</v>
      </c>
      <c r="N25" s="9">
        <v>5.0499999999999997E-9</v>
      </c>
      <c r="O25" s="2" t="b">
        <v>1</v>
      </c>
    </row>
    <row r="26" spans="1:15" x14ac:dyDescent="0.2">
      <c r="A26" s="2" t="s">
        <v>22</v>
      </c>
      <c r="B26" s="2" t="s">
        <v>33</v>
      </c>
      <c r="C26" s="2">
        <v>250.2</v>
      </c>
      <c r="D26" s="2" t="s">
        <v>18</v>
      </c>
      <c r="E26" s="2" t="s">
        <v>19</v>
      </c>
      <c r="F26" s="7">
        <v>765</v>
      </c>
      <c r="G26" s="7">
        <v>24056</v>
      </c>
      <c r="H26" s="8">
        <v>0.48023102099999998</v>
      </c>
      <c r="I26" s="8">
        <v>4.4077524999999999E-2</v>
      </c>
      <c r="J26" s="8">
        <v>1.616447792</v>
      </c>
      <c r="K26" s="8">
        <v>1.482661929</v>
      </c>
      <c r="L26" s="8">
        <v>1.762305631</v>
      </c>
      <c r="M26" s="9">
        <v>1.22E-27</v>
      </c>
      <c r="N26" s="9">
        <v>1.1599999999999999E-25</v>
      </c>
      <c r="O26" s="2" t="b">
        <v>1</v>
      </c>
    </row>
    <row r="27" spans="1:15" x14ac:dyDescent="0.2">
      <c r="A27" s="2" t="s">
        <v>16</v>
      </c>
      <c r="B27" s="2" t="s">
        <v>33</v>
      </c>
      <c r="C27" s="2">
        <v>401.1</v>
      </c>
      <c r="D27" s="2" t="s">
        <v>23</v>
      </c>
      <c r="E27" s="2" t="s">
        <v>24</v>
      </c>
      <c r="F27" s="7">
        <v>4251</v>
      </c>
      <c r="G27" s="7">
        <v>19931</v>
      </c>
      <c r="H27" s="8">
        <v>-0.154585839</v>
      </c>
      <c r="I27" s="8">
        <v>2.296279E-2</v>
      </c>
      <c r="J27" s="8">
        <v>0.85676994500000003</v>
      </c>
      <c r="K27" s="8">
        <v>0.81906411999999995</v>
      </c>
      <c r="L27" s="8">
        <v>0.89621156700000004</v>
      </c>
      <c r="M27" s="9">
        <v>1.6700000000000001E-11</v>
      </c>
      <c r="N27" s="9">
        <v>1.0399999999999999E-9</v>
      </c>
      <c r="O27" s="2" t="b">
        <v>1</v>
      </c>
    </row>
    <row r="28" spans="1:15" x14ac:dyDescent="0.2">
      <c r="A28" s="2" t="s">
        <v>20</v>
      </c>
      <c r="B28" s="2" t="s">
        <v>33</v>
      </c>
      <c r="C28" s="2">
        <v>401.1</v>
      </c>
      <c r="D28" s="2" t="s">
        <v>23</v>
      </c>
      <c r="E28" s="2" t="s">
        <v>24</v>
      </c>
      <c r="F28" s="7">
        <v>4331</v>
      </c>
      <c r="G28" s="7">
        <v>20340</v>
      </c>
      <c r="H28" s="8">
        <v>-0.184792768</v>
      </c>
      <c r="I28" s="8">
        <v>2.0900729E-2</v>
      </c>
      <c r="J28" s="8">
        <v>0.83127653300000004</v>
      </c>
      <c r="K28" s="8">
        <v>0.79791101600000003</v>
      </c>
      <c r="L28" s="8">
        <v>0.866037265</v>
      </c>
      <c r="M28" s="9">
        <v>9.4499999999999998E-19</v>
      </c>
      <c r="N28" s="9">
        <v>5.8900000000000006E-17</v>
      </c>
      <c r="O28" s="2" t="b">
        <v>1</v>
      </c>
    </row>
    <row r="29" spans="1:15" x14ac:dyDescent="0.2">
      <c r="A29" s="2" t="s">
        <v>21</v>
      </c>
      <c r="B29" s="2" t="s">
        <v>33</v>
      </c>
      <c r="C29" s="2">
        <v>401.1</v>
      </c>
      <c r="D29" s="2" t="s">
        <v>23</v>
      </c>
      <c r="E29" s="2" t="s">
        <v>24</v>
      </c>
      <c r="F29" s="7">
        <v>4225</v>
      </c>
      <c r="G29" s="7">
        <v>20055</v>
      </c>
      <c r="H29" s="8">
        <v>-0.14185376499999999</v>
      </c>
      <c r="I29" s="8">
        <v>2.0621589999999999E-2</v>
      </c>
      <c r="J29" s="8">
        <v>0.86774814300000003</v>
      </c>
      <c r="K29" s="8">
        <v>0.83337456399999998</v>
      </c>
      <c r="L29" s="8">
        <v>0.90353950299999997</v>
      </c>
      <c r="M29" s="9">
        <v>6.03E-12</v>
      </c>
      <c r="N29" s="9">
        <v>5.5500000000000005E-10</v>
      </c>
      <c r="O29" s="2" t="b">
        <v>1</v>
      </c>
    </row>
    <row r="30" spans="1:15" x14ac:dyDescent="0.2">
      <c r="A30" s="2" t="s">
        <v>22</v>
      </c>
      <c r="B30" s="2" t="s">
        <v>33</v>
      </c>
      <c r="C30" s="2">
        <v>401.1</v>
      </c>
      <c r="D30" s="2" t="s">
        <v>23</v>
      </c>
      <c r="E30" s="2" t="s">
        <v>24</v>
      </c>
      <c r="F30" s="7">
        <v>4407</v>
      </c>
      <c r="G30" s="7">
        <v>20553</v>
      </c>
      <c r="H30" s="8">
        <v>0.107175243</v>
      </c>
      <c r="I30" s="8">
        <v>1.9828776999999999E-2</v>
      </c>
      <c r="J30" s="8">
        <v>1.113129306</v>
      </c>
      <c r="K30" s="8">
        <v>1.070698073</v>
      </c>
      <c r="L30" s="8">
        <v>1.1572420670000001</v>
      </c>
      <c r="M30" s="9">
        <v>6.4799999999999998E-8</v>
      </c>
      <c r="N30" s="9">
        <v>6.8800000000000002E-7</v>
      </c>
      <c r="O30" s="2" t="b">
        <v>1</v>
      </c>
    </row>
    <row r="31" spans="1:15" x14ac:dyDescent="0.2">
      <c r="A31" s="2" t="s">
        <v>16</v>
      </c>
      <c r="B31" s="2" t="s">
        <v>33</v>
      </c>
      <c r="C31" s="2">
        <v>743.11</v>
      </c>
      <c r="D31" s="2" t="s">
        <v>34</v>
      </c>
      <c r="E31" s="2" t="s">
        <v>35</v>
      </c>
      <c r="F31" s="7">
        <v>898</v>
      </c>
      <c r="G31" s="7">
        <v>23191</v>
      </c>
      <c r="H31" s="8">
        <v>0.44401179800000001</v>
      </c>
      <c r="I31" s="8">
        <v>4.4639507000000002E-2</v>
      </c>
      <c r="J31" s="8">
        <v>1.558948878</v>
      </c>
      <c r="K31" s="8">
        <v>1.428347762</v>
      </c>
      <c r="L31" s="8">
        <v>1.70149152</v>
      </c>
      <c r="M31" s="9">
        <v>2.61E-23</v>
      </c>
      <c r="N31" s="9">
        <v>4.85E-21</v>
      </c>
      <c r="O31" s="2" t="b">
        <v>1</v>
      </c>
    </row>
    <row r="32" spans="1:15" x14ac:dyDescent="0.2">
      <c r="A32" s="2" t="s">
        <v>20</v>
      </c>
      <c r="B32" s="2" t="s">
        <v>33</v>
      </c>
      <c r="C32" s="2">
        <v>743.11</v>
      </c>
      <c r="D32" s="2" t="s">
        <v>34</v>
      </c>
      <c r="E32" s="2" t="s">
        <v>35</v>
      </c>
      <c r="F32" s="7">
        <v>955</v>
      </c>
      <c r="G32" s="7">
        <v>23622</v>
      </c>
      <c r="H32" s="8">
        <v>0.47461647299999998</v>
      </c>
      <c r="I32" s="8">
        <v>3.9883569000000001E-2</v>
      </c>
      <c r="J32" s="8">
        <v>1.607397599</v>
      </c>
      <c r="K32" s="8">
        <v>1.486530197</v>
      </c>
      <c r="L32" s="8">
        <v>1.738092537</v>
      </c>
      <c r="M32" s="9">
        <v>1.18E-32</v>
      </c>
      <c r="N32" s="9">
        <v>2.2100000000000001E-30</v>
      </c>
      <c r="O32" s="2" t="b">
        <v>1</v>
      </c>
    </row>
    <row r="33" spans="1:15" x14ac:dyDescent="0.2">
      <c r="A33" s="2" t="s">
        <v>21</v>
      </c>
      <c r="B33" s="2" t="s">
        <v>33</v>
      </c>
      <c r="C33" s="2">
        <v>743.11</v>
      </c>
      <c r="D33" s="2" t="s">
        <v>34</v>
      </c>
      <c r="E33" s="2" t="s">
        <v>35</v>
      </c>
      <c r="F33" s="7">
        <v>903</v>
      </c>
      <c r="G33" s="7">
        <v>23287</v>
      </c>
      <c r="H33" s="8">
        <v>0.389312716</v>
      </c>
      <c r="I33" s="8">
        <v>3.9972793E-2</v>
      </c>
      <c r="J33" s="8">
        <v>1.4759660370000001</v>
      </c>
      <c r="K33" s="8">
        <v>1.364742876</v>
      </c>
      <c r="L33" s="8">
        <v>1.5962536089999999</v>
      </c>
      <c r="M33" s="9">
        <v>2.05E-22</v>
      </c>
      <c r="N33" s="9">
        <v>3.77E-20</v>
      </c>
      <c r="O33" s="2" t="b">
        <v>1</v>
      </c>
    </row>
    <row r="34" spans="1:15" x14ac:dyDescent="0.2">
      <c r="A34" s="2" t="s">
        <v>22</v>
      </c>
      <c r="B34" s="2" t="s">
        <v>33</v>
      </c>
      <c r="C34" s="2">
        <v>743.11</v>
      </c>
      <c r="D34" s="2" t="s">
        <v>34</v>
      </c>
      <c r="E34" s="2" t="s">
        <v>35</v>
      </c>
      <c r="F34" s="7">
        <v>959</v>
      </c>
      <c r="G34" s="7">
        <v>23906</v>
      </c>
      <c r="H34" s="8">
        <v>0.37258490799999999</v>
      </c>
      <c r="I34" s="8">
        <v>3.8860248E-2</v>
      </c>
      <c r="J34" s="8">
        <v>1.4514817170000001</v>
      </c>
      <c r="K34" s="8">
        <v>1.345033368</v>
      </c>
      <c r="L34" s="8">
        <v>1.5663545780000001</v>
      </c>
      <c r="M34" s="9">
        <v>8.9999999999999997E-22</v>
      </c>
      <c r="N34" s="9">
        <v>5.73E-20</v>
      </c>
      <c r="O34" s="2" t="b">
        <v>1</v>
      </c>
    </row>
    <row r="35" spans="1:15" x14ac:dyDescent="0.2">
      <c r="A35" s="2" t="s">
        <v>16</v>
      </c>
      <c r="B35" s="2" t="s">
        <v>33</v>
      </c>
      <c r="C35" s="2">
        <v>218.1</v>
      </c>
      <c r="D35" s="2" t="s">
        <v>36</v>
      </c>
      <c r="E35" s="2" t="s">
        <v>37</v>
      </c>
      <c r="F35" s="7">
        <v>1480</v>
      </c>
      <c r="G35" s="7">
        <v>21447</v>
      </c>
      <c r="H35" s="8">
        <v>-0.12643606900000001</v>
      </c>
      <c r="I35" s="8">
        <v>3.4528714000000002E-2</v>
      </c>
      <c r="J35" s="8">
        <v>0.88123048599999998</v>
      </c>
      <c r="K35" s="8">
        <v>0.82356537200000002</v>
      </c>
      <c r="L35" s="8">
        <v>0.94293324499999998</v>
      </c>
      <c r="M35" s="9">
        <v>2.5048300000000002E-4</v>
      </c>
      <c r="N35" s="9">
        <v>6.6556829999999999E-3</v>
      </c>
      <c r="O35" s="2" t="b">
        <v>0</v>
      </c>
    </row>
    <row r="36" spans="1:15" x14ac:dyDescent="0.2">
      <c r="A36" s="2" t="s">
        <v>20</v>
      </c>
      <c r="B36" s="2" t="s">
        <v>33</v>
      </c>
      <c r="C36" s="2">
        <v>218.1</v>
      </c>
      <c r="D36" s="2" t="s">
        <v>36</v>
      </c>
      <c r="E36" s="2" t="s">
        <v>37</v>
      </c>
      <c r="F36" s="7">
        <v>1499</v>
      </c>
      <c r="G36" s="7">
        <v>21898</v>
      </c>
      <c r="H36" s="8">
        <v>-0.116595779</v>
      </c>
      <c r="I36" s="8">
        <v>3.1923440999999997E-2</v>
      </c>
      <c r="J36" s="8">
        <v>0.88994485499999998</v>
      </c>
      <c r="K36" s="8">
        <v>0.83596734900000003</v>
      </c>
      <c r="L36" s="8">
        <v>0.94740763100000003</v>
      </c>
      <c r="M36" s="9">
        <v>2.5984499999999998E-4</v>
      </c>
      <c r="N36" s="9">
        <v>3.4707879999999998E-3</v>
      </c>
      <c r="O36" s="2" t="b">
        <v>0</v>
      </c>
    </row>
    <row r="37" spans="1:15" x14ac:dyDescent="0.2">
      <c r="A37" s="2" t="s">
        <v>21</v>
      </c>
      <c r="B37" s="2" t="s">
        <v>33</v>
      </c>
      <c r="C37" s="2">
        <v>218.1</v>
      </c>
      <c r="D37" s="2" t="s">
        <v>36</v>
      </c>
      <c r="E37" s="2" t="s">
        <v>37</v>
      </c>
      <c r="F37" s="7">
        <v>1474</v>
      </c>
      <c r="G37" s="7">
        <v>21553</v>
      </c>
      <c r="H37" s="8">
        <v>-0.10795360599999999</v>
      </c>
      <c r="I37" s="8">
        <v>3.1663555000000003E-2</v>
      </c>
      <c r="J37" s="8">
        <v>0.89766924199999998</v>
      </c>
      <c r="K37" s="8">
        <v>0.84365285899999998</v>
      </c>
      <c r="L37" s="8">
        <v>0.95514412000000004</v>
      </c>
      <c r="M37" s="9">
        <v>6.5106799999999998E-4</v>
      </c>
      <c r="N37" s="9">
        <v>1.7113794000000002E-2</v>
      </c>
      <c r="O37" s="2" t="b">
        <v>0</v>
      </c>
    </row>
    <row r="38" spans="1:15" x14ac:dyDescent="0.2">
      <c r="A38" s="2" t="s">
        <v>20</v>
      </c>
      <c r="B38" s="2" t="s">
        <v>33</v>
      </c>
      <c r="C38" s="2">
        <v>562.1</v>
      </c>
      <c r="D38" s="2" t="s">
        <v>38</v>
      </c>
      <c r="E38" s="2" t="s">
        <v>29</v>
      </c>
      <c r="F38" s="7">
        <v>2784</v>
      </c>
      <c r="G38" s="7">
        <v>18738</v>
      </c>
      <c r="H38" s="8">
        <v>-0.10523265599999999</v>
      </c>
      <c r="I38" s="8">
        <v>2.4401315999999999E-2</v>
      </c>
      <c r="J38" s="8">
        <v>0.90011508100000004</v>
      </c>
      <c r="K38" s="8">
        <v>0.85807889199999998</v>
      </c>
      <c r="L38" s="8">
        <v>0.94421056999999997</v>
      </c>
      <c r="M38" s="9">
        <v>1.6099999999999998E-5</v>
      </c>
      <c r="N38" s="9">
        <v>4.31061E-4</v>
      </c>
      <c r="O38" s="2" t="b">
        <v>1</v>
      </c>
    </row>
    <row r="39" spans="1:15" x14ac:dyDescent="0.2">
      <c r="A39" s="2" t="s">
        <v>21</v>
      </c>
      <c r="B39" s="2" t="s">
        <v>33</v>
      </c>
      <c r="C39" s="2">
        <v>562.1</v>
      </c>
      <c r="D39" s="2" t="s">
        <v>38</v>
      </c>
      <c r="E39" s="2" t="s">
        <v>29</v>
      </c>
      <c r="F39" s="7">
        <v>2712</v>
      </c>
      <c r="G39" s="7">
        <v>18460</v>
      </c>
      <c r="H39" s="8">
        <v>-8.6648801999999997E-2</v>
      </c>
      <c r="I39" s="8">
        <v>2.4123917000000002E-2</v>
      </c>
      <c r="J39" s="8">
        <v>0.91699908699999999</v>
      </c>
      <c r="K39" s="8">
        <v>0.87464981900000005</v>
      </c>
      <c r="L39" s="8">
        <v>0.96139884600000003</v>
      </c>
      <c r="M39" s="9">
        <v>3.28375E-4</v>
      </c>
      <c r="N39" s="9">
        <v>1.0070163E-2</v>
      </c>
      <c r="O39" s="2" t="b">
        <v>0</v>
      </c>
    </row>
    <row r="40" spans="1:15" x14ac:dyDescent="0.2">
      <c r="A40" s="2" t="s">
        <v>22</v>
      </c>
      <c r="B40" s="2" t="s">
        <v>33</v>
      </c>
      <c r="C40" s="2">
        <v>562.1</v>
      </c>
      <c r="D40" s="2" t="s">
        <v>38</v>
      </c>
      <c r="E40" s="2" t="s">
        <v>29</v>
      </c>
      <c r="F40" s="7">
        <v>2836</v>
      </c>
      <c r="G40" s="7">
        <v>18948</v>
      </c>
      <c r="H40" s="8">
        <v>0.123346738</v>
      </c>
      <c r="I40" s="8">
        <v>2.326984E-2</v>
      </c>
      <c r="J40" s="8">
        <v>1.13127661</v>
      </c>
      <c r="K40" s="8">
        <v>1.080839281</v>
      </c>
      <c r="L40" s="8">
        <v>1.1840675949999999</v>
      </c>
      <c r="M40" s="9">
        <v>1.15E-7</v>
      </c>
      <c r="N40" s="9">
        <v>1.1599999999999999E-6</v>
      </c>
      <c r="O40" s="2" t="b">
        <v>1</v>
      </c>
    </row>
    <row r="41" spans="1:15" x14ac:dyDescent="0.2">
      <c r="A41" s="2" t="s">
        <v>16</v>
      </c>
      <c r="B41" s="2" t="s">
        <v>33</v>
      </c>
      <c r="C41" s="2">
        <v>622.1</v>
      </c>
      <c r="D41" s="2" t="s">
        <v>39</v>
      </c>
      <c r="E41" s="2" t="s">
        <v>27</v>
      </c>
      <c r="F41" s="7">
        <v>1092</v>
      </c>
      <c r="G41" s="7">
        <v>22457</v>
      </c>
      <c r="H41" s="8">
        <v>-0.17685536299999999</v>
      </c>
      <c r="I41" s="8">
        <v>3.9784805999999999E-2</v>
      </c>
      <c r="J41" s="8">
        <v>0.83790096700000005</v>
      </c>
      <c r="K41" s="8">
        <v>0.77504546900000004</v>
      </c>
      <c r="L41" s="8">
        <v>0.90585399099999997</v>
      </c>
      <c r="M41" s="9">
        <v>8.7800000000000006E-6</v>
      </c>
      <c r="N41" s="9">
        <v>2.72086E-4</v>
      </c>
      <c r="O41" s="2" t="b">
        <v>1</v>
      </c>
    </row>
    <row r="42" spans="1:15" x14ac:dyDescent="0.2">
      <c r="A42" s="2" t="s">
        <v>20</v>
      </c>
      <c r="B42" s="2" t="s">
        <v>33</v>
      </c>
      <c r="C42" s="2">
        <v>622.1</v>
      </c>
      <c r="D42" s="2" t="s">
        <v>39</v>
      </c>
      <c r="E42" s="2" t="s">
        <v>27</v>
      </c>
      <c r="F42" s="7">
        <v>1114</v>
      </c>
      <c r="G42" s="7">
        <v>22912</v>
      </c>
      <c r="H42" s="8">
        <v>-0.163017885</v>
      </c>
      <c r="I42" s="8">
        <v>3.6524239999999999E-2</v>
      </c>
      <c r="J42" s="8">
        <v>0.84957599399999995</v>
      </c>
      <c r="K42" s="8">
        <v>0.79088287400000001</v>
      </c>
      <c r="L42" s="8">
        <v>0.91262485599999998</v>
      </c>
      <c r="M42" s="9">
        <v>8.0700000000000007E-6</v>
      </c>
      <c r="N42" s="9">
        <v>2.5156100000000003E-4</v>
      </c>
      <c r="O42" s="2" t="b">
        <v>1</v>
      </c>
    </row>
    <row r="43" spans="1:15" x14ac:dyDescent="0.2">
      <c r="A43" s="2" t="s">
        <v>22</v>
      </c>
      <c r="B43" s="2" t="s">
        <v>33</v>
      </c>
      <c r="C43" s="2">
        <v>622.1</v>
      </c>
      <c r="D43" s="2" t="s">
        <v>39</v>
      </c>
      <c r="E43" s="2" t="s">
        <v>27</v>
      </c>
      <c r="F43" s="7">
        <v>1126</v>
      </c>
      <c r="G43" s="7">
        <v>23183</v>
      </c>
      <c r="H43" s="8">
        <v>-0.15296902500000001</v>
      </c>
      <c r="I43" s="8">
        <v>3.3901881000000002E-2</v>
      </c>
      <c r="J43" s="8">
        <v>0.85815630300000001</v>
      </c>
      <c r="K43" s="8">
        <v>0.80298703400000004</v>
      </c>
      <c r="L43" s="8">
        <v>0.91711597899999997</v>
      </c>
      <c r="M43" s="9">
        <v>6.4200000000000004E-6</v>
      </c>
      <c r="N43" s="9">
        <v>5.24E-5</v>
      </c>
      <c r="O43" s="2" t="b">
        <v>1</v>
      </c>
    </row>
    <row r="44" spans="1:15" x14ac:dyDescent="0.2">
      <c r="A44" s="2" t="s">
        <v>16</v>
      </c>
      <c r="B44" s="2" t="s">
        <v>33</v>
      </c>
      <c r="C44" s="2">
        <v>627.1</v>
      </c>
      <c r="D44" s="2" t="s">
        <v>40</v>
      </c>
      <c r="E44" s="2" t="s">
        <v>27</v>
      </c>
      <c r="F44" s="7">
        <v>1116</v>
      </c>
      <c r="G44" s="7">
        <v>20244</v>
      </c>
      <c r="H44" s="8">
        <v>-0.13511367199999999</v>
      </c>
      <c r="I44" s="8">
        <v>3.943762E-2</v>
      </c>
      <c r="J44" s="8">
        <v>0.87361660100000005</v>
      </c>
      <c r="K44" s="8">
        <v>0.80863195200000004</v>
      </c>
      <c r="L44" s="8">
        <v>0.94382365499999998</v>
      </c>
      <c r="M44" s="9">
        <v>6.1251800000000005E-4</v>
      </c>
      <c r="N44" s="9">
        <v>1.1392841000000001E-2</v>
      </c>
      <c r="O44" s="2" t="b">
        <v>0</v>
      </c>
    </row>
    <row r="45" spans="1:15" x14ac:dyDescent="0.2">
      <c r="A45" s="2" t="s">
        <v>20</v>
      </c>
      <c r="B45" s="2" t="s">
        <v>33</v>
      </c>
      <c r="C45" s="2">
        <v>627.1</v>
      </c>
      <c r="D45" s="2" t="s">
        <v>40</v>
      </c>
      <c r="E45" s="2" t="s">
        <v>27</v>
      </c>
      <c r="F45" s="7">
        <v>1141</v>
      </c>
      <c r="G45" s="7">
        <v>20691</v>
      </c>
      <c r="H45" s="8">
        <v>-0.14507671599999999</v>
      </c>
      <c r="I45" s="8">
        <v>3.6138902000000001E-2</v>
      </c>
      <c r="J45" s="8">
        <v>0.86495593500000001</v>
      </c>
      <c r="K45" s="8">
        <v>0.80580865700000004</v>
      </c>
      <c r="L45" s="8">
        <v>0.92844468999999996</v>
      </c>
      <c r="M45" s="9">
        <v>5.9599999999999999E-5</v>
      </c>
      <c r="N45" s="9">
        <v>1.013068E-3</v>
      </c>
      <c r="O45" s="2" t="b">
        <v>1</v>
      </c>
    </row>
    <row r="46" spans="1:15" x14ac:dyDescent="0.2">
      <c r="A46" s="2" t="s">
        <v>21</v>
      </c>
      <c r="B46" s="2" t="s">
        <v>33</v>
      </c>
      <c r="C46" s="2">
        <v>627.1</v>
      </c>
      <c r="D46" s="2" t="s">
        <v>40</v>
      </c>
      <c r="E46" s="2" t="s">
        <v>27</v>
      </c>
      <c r="F46" s="7">
        <v>1126</v>
      </c>
      <c r="G46" s="7">
        <v>20354</v>
      </c>
      <c r="H46" s="8">
        <v>-0.161551056</v>
      </c>
      <c r="I46" s="8">
        <v>3.5716254000000003E-2</v>
      </c>
      <c r="J46" s="8">
        <v>0.85082309099999998</v>
      </c>
      <c r="K46" s="8">
        <v>0.79329913200000002</v>
      </c>
      <c r="L46" s="8">
        <v>0.91251824500000001</v>
      </c>
      <c r="M46" s="9">
        <v>6.0900000000000001E-6</v>
      </c>
      <c r="N46" s="9">
        <v>2.8022000000000002E-4</v>
      </c>
      <c r="O46" s="2" t="b">
        <v>1</v>
      </c>
    </row>
    <row r="47" spans="1:15" x14ac:dyDescent="0.2">
      <c r="A47" s="2" t="s">
        <v>16</v>
      </c>
      <c r="B47" s="2" t="s">
        <v>33</v>
      </c>
      <c r="C47" s="2">
        <v>733</v>
      </c>
      <c r="D47" s="2" t="s">
        <v>41</v>
      </c>
      <c r="E47" s="2" t="s">
        <v>35</v>
      </c>
      <c r="F47" s="7">
        <v>382</v>
      </c>
      <c r="G47" s="7">
        <v>22562</v>
      </c>
      <c r="H47" s="8">
        <v>0.23398850900000001</v>
      </c>
      <c r="I47" s="8">
        <v>6.6489470999999994E-2</v>
      </c>
      <c r="J47" s="8">
        <v>1.2636299719999999</v>
      </c>
      <c r="K47" s="8">
        <v>1.1092333999999999</v>
      </c>
      <c r="L47" s="8">
        <v>1.439517334</v>
      </c>
      <c r="M47" s="9">
        <v>4.3288099999999998E-4</v>
      </c>
      <c r="N47" s="9">
        <v>8.9461999999999996E-3</v>
      </c>
      <c r="O47" s="2" t="b">
        <v>0</v>
      </c>
    </row>
    <row r="48" spans="1:15" x14ac:dyDescent="0.2">
      <c r="A48" s="2" t="s">
        <v>20</v>
      </c>
      <c r="B48" s="2" t="s">
        <v>33</v>
      </c>
      <c r="C48" s="2">
        <v>733</v>
      </c>
      <c r="D48" s="2" t="s">
        <v>41</v>
      </c>
      <c r="E48" s="2" t="s">
        <v>35</v>
      </c>
      <c r="F48" s="7">
        <v>400</v>
      </c>
      <c r="G48" s="7">
        <v>22993</v>
      </c>
      <c r="H48" s="8">
        <v>0.21626784299999999</v>
      </c>
      <c r="I48" s="8">
        <v>5.9587361999999998E-2</v>
      </c>
      <c r="J48" s="8">
        <v>1.241434844</v>
      </c>
      <c r="K48" s="8">
        <v>1.104592638</v>
      </c>
      <c r="L48" s="8">
        <v>1.3952297149999999</v>
      </c>
      <c r="M48" s="9">
        <v>2.84054E-4</v>
      </c>
      <c r="N48" s="9">
        <v>3.5412009999999999E-3</v>
      </c>
      <c r="O48" s="2" t="b">
        <v>0</v>
      </c>
    </row>
    <row r="49" spans="1:15" x14ac:dyDescent="0.2">
      <c r="A49" s="2" t="s">
        <v>22</v>
      </c>
      <c r="B49" s="2" t="s">
        <v>33</v>
      </c>
      <c r="C49" s="2">
        <v>733</v>
      </c>
      <c r="D49" s="2" t="s">
        <v>41</v>
      </c>
      <c r="E49" s="2" t="s">
        <v>35</v>
      </c>
      <c r="F49" s="7">
        <v>398</v>
      </c>
      <c r="G49" s="7">
        <v>23272</v>
      </c>
      <c r="H49" s="8">
        <v>0.213550453</v>
      </c>
      <c r="I49" s="8">
        <v>5.8093240999999997E-2</v>
      </c>
      <c r="J49" s="8">
        <v>1.2380659599999999</v>
      </c>
      <c r="K49" s="8">
        <v>1.1048258280000001</v>
      </c>
      <c r="L49" s="8">
        <v>1.3873746280000001</v>
      </c>
      <c r="M49" s="9">
        <v>2.3692400000000001E-4</v>
      </c>
      <c r="N49" s="9">
        <v>1.2929300000000001E-3</v>
      </c>
      <c r="O49" s="2" t="b">
        <v>1</v>
      </c>
    </row>
    <row r="50" spans="1:15" x14ac:dyDescent="0.2">
      <c r="A50" s="2" t="s">
        <v>16</v>
      </c>
      <c r="B50" s="2" t="s">
        <v>33</v>
      </c>
      <c r="C50" s="2">
        <v>803.2</v>
      </c>
      <c r="D50" s="2" t="s">
        <v>42</v>
      </c>
      <c r="E50" s="2" t="s">
        <v>31</v>
      </c>
      <c r="F50" s="7">
        <v>381</v>
      </c>
      <c r="G50" s="7">
        <v>22923</v>
      </c>
      <c r="H50" s="8">
        <v>0.36215519800000001</v>
      </c>
      <c r="I50" s="8">
        <v>6.6385673000000006E-2</v>
      </c>
      <c r="J50" s="8">
        <v>1.436421854</v>
      </c>
      <c r="K50" s="8">
        <v>1.261169266</v>
      </c>
      <c r="L50" s="8">
        <v>1.636027613</v>
      </c>
      <c r="M50" s="9">
        <v>4.8900000000000001E-8</v>
      </c>
      <c r="N50" s="9">
        <v>1.8199999999999999E-6</v>
      </c>
      <c r="O50" s="2" t="b">
        <v>1</v>
      </c>
    </row>
    <row r="51" spans="1:15" x14ac:dyDescent="0.2">
      <c r="A51" s="2" t="s">
        <v>20</v>
      </c>
      <c r="B51" s="2" t="s">
        <v>33</v>
      </c>
      <c r="C51" s="2">
        <v>803.2</v>
      </c>
      <c r="D51" s="2" t="s">
        <v>42</v>
      </c>
      <c r="E51" s="2" t="s">
        <v>31</v>
      </c>
      <c r="F51" s="7">
        <v>394</v>
      </c>
      <c r="G51" s="7">
        <v>23373</v>
      </c>
      <c r="H51" s="8">
        <v>0.34076367899999999</v>
      </c>
      <c r="I51" s="8">
        <v>6.0622548999999998E-2</v>
      </c>
      <c r="J51" s="8">
        <v>1.4060209290000001</v>
      </c>
      <c r="K51" s="8">
        <v>1.248500814</v>
      </c>
      <c r="L51" s="8">
        <v>1.583414949</v>
      </c>
      <c r="M51" s="9">
        <v>1.9000000000000001E-8</v>
      </c>
      <c r="N51" s="9">
        <v>8.8700000000000004E-7</v>
      </c>
      <c r="O51" s="2" t="b">
        <v>1</v>
      </c>
    </row>
    <row r="52" spans="1:15" x14ac:dyDescent="0.2">
      <c r="A52" s="2" t="s">
        <v>21</v>
      </c>
      <c r="B52" s="2" t="s">
        <v>33</v>
      </c>
      <c r="C52" s="2">
        <v>803.2</v>
      </c>
      <c r="D52" s="2" t="s">
        <v>42</v>
      </c>
      <c r="E52" s="2" t="s">
        <v>31</v>
      </c>
      <c r="F52" s="7">
        <v>390</v>
      </c>
      <c r="G52" s="7">
        <v>23010</v>
      </c>
      <c r="H52" s="8">
        <v>0.18823155499999999</v>
      </c>
      <c r="I52" s="8">
        <v>5.9721715000000002E-2</v>
      </c>
      <c r="J52" s="8">
        <v>1.207112996</v>
      </c>
      <c r="K52" s="8">
        <v>1.07377126</v>
      </c>
      <c r="L52" s="8">
        <v>1.357013212</v>
      </c>
      <c r="M52" s="9">
        <v>1.622613E-3</v>
      </c>
      <c r="N52" s="9">
        <v>3.3173420000000002E-2</v>
      </c>
      <c r="O52" s="2" t="b">
        <v>0</v>
      </c>
    </row>
    <row r="53" spans="1:15" x14ac:dyDescent="0.2">
      <c r="A53" s="2" t="s">
        <v>20</v>
      </c>
      <c r="B53" s="2" t="s">
        <v>33</v>
      </c>
      <c r="C53" s="2">
        <v>174.11</v>
      </c>
      <c r="D53" s="2" t="s">
        <v>43</v>
      </c>
      <c r="E53" s="2" t="s">
        <v>37</v>
      </c>
      <c r="F53" s="7">
        <v>1662</v>
      </c>
      <c r="G53" s="7">
        <v>21475</v>
      </c>
      <c r="H53" s="8">
        <v>-0.125982433</v>
      </c>
      <c r="I53" s="8">
        <v>3.0366834999999998E-2</v>
      </c>
      <c r="J53" s="8">
        <v>0.88163033499999999</v>
      </c>
      <c r="K53" s="8">
        <v>0.83068764900000003</v>
      </c>
      <c r="L53" s="8">
        <v>0.93569712699999996</v>
      </c>
      <c r="M53" s="9">
        <v>3.3399999999999999E-5</v>
      </c>
      <c r="N53" s="9">
        <v>6.2531000000000002E-4</v>
      </c>
      <c r="O53" s="2" t="b">
        <v>1</v>
      </c>
    </row>
    <row r="54" spans="1:15" x14ac:dyDescent="0.2">
      <c r="A54" s="2" t="s">
        <v>22</v>
      </c>
      <c r="B54" s="2" t="s">
        <v>33</v>
      </c>
      <c r="C54" s="2">
        <v>174.11</v>
      </c>
      <c r="D54" s="2" t="s">
        <v>43</v>
      </c>
      <c r="E54" s="2" t="s">
        <v>37</v>
      </c>
      <c r="F54" s="7">
        <v>1670</v>
      </c>
      <c r="G54" s="7">
        <v>21730</v>
      </c>
      <c r="H54" s="8">
        <v>0.20850011500000001</v>
      </c>
      <c r="I54" s="8">
        <v>2.9063895999999999E-2</v>
      </c>
      <c r="J54" s="8">
        <v>1.2318290709999999</v>
      </c>
      <c r="K54" s="8">
        <v>1.1636188860000001</v>
      </c>
      <c r="L54" s="8">
        <v>1.30403767</v>
      </c>
      <c r="M54" s="9">
        <v>7.2900000000000002E-13</v>
      </c>
      <c r="N54" s="9">
        <v>1.99E-11</v>
      </c>
      <c r="O54" s="2" t="b">
        <v>1</v>
      </c>
    </row>
    <row r="55" spans="1:15" x14ac:dyDescent="0.2">
      <c r="A55" s="2" t="s">
        <v>16</v>
      </c>
      <c r="B55" s="2" t="s">
        <v>33</v>
      </c>
      <c r="C55" s="2">
        <v>198.1</v>
      </c>
      <c r="D55" s="2" t="s">
        <v>44</v>
      </c>
      <c r="E55" s="2" t="s">
        <v>37</v>
      </c>
      <c r="F55" s="7">
        <v>381</v>
      </c>
      <c r="G55" s="7">
        <v>21857</v>
      </c>
      <c r="H55" s="8">
        <v>-0.19369107899999999</v>
      </c>
      <c r="I55" s="8">
        <v>6.6478656999999997E-2</v>
      </c>
      <c r="J55" s="8">
        <v>0.82391238899999997</v>
      </c>
      <c r="K55" s="8">
        <v>0.72325801999999995</v>
      </c>
      <c r="L55" s="8">
        <v>0.93857462400000002</v>
      </c>
      <c r="M55" s="9">
        <v>3.5730689999999999E-3</v>
      </c>
      <c r="N55" s="9">
        <v>3.9093582000000002E-2</v>
      </c>
      <c r="O55" s="2" t="b">
        <v>0</v>
      </c>
    </row>
    <row r="56" spans="1:15" x14ac:dyDescent="0.2">
      <c r="A56" s="2" t="s">
        <v>22</v>
      </c>
      <c r="B56" s="2" t="s">
        <v>33</v>
      </c>
      <c r="C56" s="2">
        <v>198.1</v>
      </c>
      <c r="D56" s="2" t="s">
        <v>44</v>
      </c>
      <c r="E56" s="2" t="s">
        <v>37</v>
      </c>
      <c r="F56" s="7">
        <v>397</v>
      </c>
      <c r="G56" s="7">
        <v>22554</v>
      </c>
      <c r="H56" s="8">
        <v>0.27898735400000002</v>
      </c>
      <c r="I56" s="8">
        <v>5.8262568000000001E-2</v>
      </c>
      <c r="J56" s="8">
        <v>1.321790628</v>
      </c>
      <c r="K56" s="8">
        <v>1.1791486799999999</v>
      </c>
      <c r="L56" s="8">
        <v>1.4816880139999999</v>
      </c>
      <c r="M56" s="9">
        <v>1.68E-6</v>
      </c>
      <c r="N56" s="9">
        <v>1.6099999999999998E-5</v>
      </c>
      <c r="O56" s="2" t="b">
        <v>1</v>
      </c>
    </row>
    <row r="57" spans="1:15" x14ac:dyDescent="0.2">
      <c r="A57" s="2" t="s">
        <v>20</v>
      </c>
      <c r="B57" s="2" t="s">
        <v>33</v>
      </c>
      <c r="C57" s="2">
        <v>211</v>
      </c>
      <c r="D57" s="2" t="s">
        <v>45</v>
      </c>
      <c r="E57" s="2" t="s">
        <v>37</v>
      </c>
      <c r="F57" s="7">
        <v>714</v>
      </c>
      <c r="G57" s="7">
        <v>23636</v>
      </c>
      <c r="H57" s="8">
        <v>-0.13100524899999999</v>
      </c>
      <c r="I57" s="8">
        <v>4.5067679999999999E-2</v>
      </c>
      <c r="J57" s="8">
        <v>0.87721316999999999</v>
      </c>
      <c r="K57" s="8">
        <v>0.80305032099999996</v>
      </c>
      <c r="L57" s="8">
        <v>0.95822506500000004</v>
      </c>
      <c r="M57" s="9">
        <v>3.6508140000000001E-3</v>
      </c>
      <c r="N57" s="9">
        <v>3.2509626E-2</v>
      </c>
      <c r="O57" s="2" t="b">
        <v>0</v>
      </c>
    </row>
    <row r="58" spans="1:15" x14ac:dyDescent="0.2">
      <c r="A58" s="2" t="s">
        <v>22</v>
      </c>
      <c r="B58" s="2" t="s">
        <v>33</v>
      </c>
      <c r="C58" s="2">
        <v>211</v>
      </c>
      <c r="D58" s="2" t="s">
        <v>45</v>
      </c>
      <c r="E58" s="2" t="s">
        <v>37</v>
      </c>
      <c r="F58" s="7">
        <v>715</v>
      </c>
      <c r="G58" s="7">
        <v>23912</v>
      </c>
      <c r="H58" s="8">
        <v>0.172299599</v>
      </c>
      <c r="I58" s="8">
        <v>4.3278883999999997E-2</v>
      </c>
      <c r="J58" s="8">
        <v>1.1880337139999999</v>
      </c>
      <c r="K58" s="8">
        <v>1.0914127810000001</v>
      </c>
      <c r="L58" s="8">
        <v>1.2932083350000001</v>
      </c>
      <c r="M58" s="9">
        <v>6.86E-5</v>
      </c>
      <c r="N58" s="9">
        <v>4.51705E-4</v>
      </c>
      <c r="O58" s="2" t="b">
        <v>1</v>
      </c>
    </row>
    <row r="59" spans="1:15" x14ac:dyDescent="0.2">
      <c r="A59" s="2" t="s">
        <v>16</v>
      </c>
      <c r="B59" s="2" t="s">
        <v>33</v>
      </c>
      <c r="C59" s="2">
        <v>278.10000000000002</v>
      </c>
      <c r="D59" s="2" t="s">
        <v>46</v>
      </c>
      <c r="E59" s="2" t="s">
        <v>19</v>
      </c>
      <c r="F59" s="7">
        <v>1074</v>
      </c>
      <c r="G59" s="7">
        <v>23104</v>
      </c>
      <c r="H59" s="8">
        <v>-0.156245143</v>
      </c>
      <c r="I59" s="8">
        <v>4.3930524999999998E-2</v>
      </c>
      <c r="J59" s="8">
        <v>0.85534948200000005</v>
      </c>
      <c r="K59" s="8">
        <v>0.78478226200000001</v>
      </c>
      <c r="L59" s="8">
        <v>0.93226207000000005</v>
      </c>
      <c r="M59" s="9">
        <v>3.75626E-4</v>
      </c>
      <c r="N59" s="9">
        <v>8.7332989999999999E-3</v>
      </c>
      <c r="O59" s="2" t="b">
        <v>0</v>
      </c>
    </row>
    <row r="60" spans="1:15" x14ac:dyDescent="0.2">
      <c r="A60" s="2" t="s">
        <v>20</v>
      </c>
      <c r="B60" s="2" t="s">
        <v>33</v>
      </c>
      <c r="C60" s="2">
        <v>278.10000000000002</v>
      </c>
      <c r="D60" s="2" t="s">
        <v>46</v>
      </c>
      <c r="E60" s="2" t="s">
        <v>19</v>
      </c>
      <c r="F60" s="7">
        <v>1064</v>
      </c>
      <c r="G60" s="7">
        <v>23603</v>
      </c>
      <c r="H60" s="8">
        <v>-0.19874230900000001</v>
      </c>
      <c r="I60" s="8">
        <v>3.9812113000000003E-2</v>
      </c>
      <c r="J60" s="8">
        <v>0.81976111100000004</v>
      </c>
      <c r="K60" s="8">
        <v>0.75822579899999998</v>
      </c>
      <c r="L60" s="8">
        <v>0.88629044300000004</v>
      </c>
      <c r="M60" s="9">
        <v>5.9800000000000003E-7</v>
      </c>
      <c r="N60" s="9">
        <v>2.23E-5</v>
      </c>
      <c r="O60" s="2" t="b">
        <v>1</v>
      </c>
    </row>
    <row r="61" spans="1:15" x14ac:dyDescent="0.2">
      <c r="A61" s="2" t="s">
        <v>20</v>
      </c>
      <c r="B61" s="2" t="s">
        <v>33</v>
      </c>
      <c r="C61" s="2">
        <v>470</v>
      </c>
      <c r="D61" s="2" t="s">
        <v>47</v>
      </c>
      <c r="E61" s="2" t="s">
        <v>48</v>
      </c>
      <c r="F61" s="7">
        <v>248</v>
      </c>
      <c r="G61" s="7">
        <v>23373</v>
      </c>
      <c r="H61" s="8">
        <v>0.21175291399999999</v>
      </c>
      <c r="I61" s="8">
        <v>7.5769422000000003E-2</v>
      </c>
      <c r="J61" s="8">
        <v>1.235842487</v>
      </c>
      <c r="K61" s="8">
        <v>1.06528764</v>
      </c>
      <c r="L61" s="8">
        <v>1.4337035339999999</v>
      </c>
      <c r="M61" s="9">
        <v>5.194766E-3</v>
      </c>
      <c r="N61" s="9">
        <v>4.2235707999999997E-2</v>
      </c>
      <c r="O61" s="2" t="b">
        <v>0</v>
      </c>
    </row>
    <row r="62" spans="1:15" x14ac:dyDescent="0.2">
      <c r="A62" s="2" t="s">
        <v>22</v>
      </c>
      <c r="B62" s="2" t="s">
        <v>33</v>
      </c>
      <c r="C62" s="2">
        <v>470</v>
      </c>
      <c r="D62" s="2" t="s">
        <v>47</v>
      </c>
      <c r="E62" s="2" t="s">
        <v>48</v>
      </c>
      <c r="F62" s="7">
        <v>257</v>
      </c>
      <c r="G62" s="7">
        <v>23634</v>
      </c>
      <c r="H62" s="8">
        <v>0.168692282</v>
      </c>
      <c r="I62" s="8">
        <v>7.0619266999999999E-2</v>
      </c>
      <c r="J62" s="8">
        <v>1.18375582</v>
      </c>
      <c r="K62" s="8">
        <v>1.030741575</v>
      </c>
      <c r="L62" s="8">
        <v>1.3594851269999999</v>
      </c>
      <c r="M62" s="9">
        <v>1.6905469999999999E-2</v>
      </c>
      <c r="N62" s="9">
        <v>4.3052597999999997E-2</v>
      </c>
      <c r="O62" s="2" t="b">
        <v>0</v>
      </c>
    </row>
    <row r="63" spans="1:15" x14ac:dyDescent="0.2">
      <c r="A63" s="2" t="s">
        <v>20</v>
      </c>
      <c r="B63" s="2" t="s">
        <v>33</v>
      </c>
      <c r="C63" s="2">
        <v>496</v>
      </c>
      <c r="D63" s="2" t="s">
        <v>49</v>
      </c>
      <c r="E63" s="2" t="s">
        <v>48</v>
      </c>
      <c r="F63" s="7">
        <v>297</v>
      </c>
      <c r="G63" s="7">
        <v>22297</v>
      </c>
      <c r="H63" s="8">
        <v>-0.249081371</v>
      </c>
      <c r="I63" s="8">
        <v>6.9308203999999998E-2</v>
      </c>
      <c r="J63" s="8">
        <v>0.77951654100000001</v>
      </c>
      <c r="K63" s="8">
        <v>0.68050136500000002</v>
      </c>
      <c r="L63" s="8">
        <v>0.89293874900000003</v>
      </c>
      <c r="M63" s="9">
        <v>3.25862E-4</v>
      </c>
      <c r="N63" s="9">
        <v>3.8085129999999999E-3</v>
      </c>
      <c r="O63" s="2" t="b">
        <v>0</v>
      </c>
    </row>
    <row r="64" spans="1:15" x14ac:dyDescent="0.2">
      <c r="A64" s="2" t="s">
        <v>22</v>
      </c>
      <c r="B64" s="2" t="s">
        <v>33</v>
      </c>
      <c r="C64" s="2">
        <v>496</v>
      </c>
      <c r="D64" s="2" t="s">
        <v>49</v>
      </c>
      <c r="E64" s="2" t="s">
        <v>48</v>
      </c>
      <c r="F64" s="7">
        <v>303</v>
      </c>
      <c r="G64" s="7">
        <v>22537</v>
      </c>
      <c r="H64" s="8">
        <v>0.37270970199999998</v>
      </c>
      <c r="I64" s="8">
        <v>6.7476456000000004E-2</v>
      </c>
      <c r="J64" s="8">
        <v>1.4516628629999999</v>
      </c>
      <c r="K64" s="8">
        <v>1.271828779</v>
      </c>
      <c r="L64" s="8">
        <v>1.656925132</v>
      </c>
      <c r="M64" s="9">
        <v>3.32E-8</v>
      </c>
      <c r="N64" s="9">
        <v>3.9700000000000002E-7</v>
      </c>
      <c r="O64" s="2" t="b">
        <v>1</v>
      </c>
    </row>
    <row r="65" spans="1:15" x14ac:dyDescent="0.2">
      <c r="A65" s="2" t="s">
        <v>20</v>
      </c>
      <c r="B65" s="2" t="s">
        <v>33</v>
      </c>
      <c r="C65" s="2">
        <v>571.5</v>
      </c>
      <c r="D65" s="2" t="s">
        <v>50</v>
      </c>
      <c r="E65" s="2" t="s">
        <v>29</v>
      </c>
      <c r="F65" s="7">
        <v>220</v>
      </c>
      <c r="G65" s="7">
        <v>23937</v>
      </c>
      <c r="H65" s="8">
        <v>-0.27994798300000001</v>
      </c>
      <c r="I65" s="8">
        <v>8.0253176999999995E-2</v>
      </c>
      <c r="J65" s="8">
        <v>0.75582305599999999</v>
      </c>
      <c r="K65" s="8">
        <v>0.64581369899999996</v>
      </c>
      <c r="L65" s="8">
        <v>0.88457165500000001</v>
      </c>
      <c r="M65" s="9">
        <v>4.8608400000000002E-4</v>
      </c>
      <c r="N65" s="9">
        <v>5.0498679999999999E-3</v>
      </c>
      <c r="O65" s="2" t="b">
        <v>0</v>
      </c>
    </row>
    <row r="66" spans="1:15" x14ac:dyDescent="0.2">
      <c r="A66" s="2" t="s">
        <v>22</v>
      </c>
      <c r="B66" s="2" t="s">
        <v>33</v>
      </c>
      <c r="C66" s="2">
        <v>571.5</v>
      </c>
      <c r="D66" s="2" t="s">
        <v>50</v>
      </c>
      <c r="E66" s="2" t="s">
        <v>29</v>
      </c>
      <c r="F66" s="7">
        <v>229</v>
      </c>
      <c r="G66" s="7">
        <v>24217</v>
      </c>
      <c r="H66" s="8">
        <v>0.20523935900000001</v>
      </c>
      <c r="I66" s="8">
        <v>7.4903209999999998E-2</v>
      </c>
      <c r="J66" s="8">
        <v>1.22781892</v>
      </c>
      <c r="K66" s="8">
        <v>1.060169782</v>
      </c>
      <c r="L66" s="8">
        <v>1.421979125</v>
      </c>
      <c r="M66" s="9">
        <v>6.1427799999999996E-3</v>
      </c>
      <c r="N66" s="9">
        <v>1.9233949E-2</v>
      </c>
      <c r="O66" s="2" t="b">
        <v>0</v>
      </c>
    </row>
    <row r="67" spans="1:15" x14ac:dyDescent="0.2">
      <c r="A67" s="2" t="s">
        <v>20</v>
      </c>
      <c r="B67" s="2" t="s">
        <v>33</v>
      </c>
      <c r="C67" s="2">
        <v>574.1</v>
      </c>
      <c r="D67" s="2" t="s">
        <v>28</v>
      </c>
      <c r="E67" s="2" t="s">
        <v>29</v>
      </c>
      <c r="F67" s="7">
        <v>714</v>
      </c>
      <c r="G67" s="7">
        <v>23200</v>
      </c>
      <c r="H67" s="8">
        <v>-0.166311547</v>
      </c>
      <c r="I67" s="8">
        <v>4.5111261999999999E-2</v>
      </c>
      <c r="J67" s="8">
        <v>0.84678238100000003</v>
      </c>
      <c r="K67" s="8">
        <v>0.77512604799999996</v>
      </c>
      <c r="L67" s="8">
        <v>0.92506296499999996</v>
      </c>
      <c r="M67" s="9">
        <v>2.2718400000000001E-4</v>
      </c>
      <c r="N67" s="9">
        <v>3.2679509999999998E-3</v>
      </c>
      <c r="O67" s="2" t="b">
        <v>1</v>
      </c>
    </row>
    <row r="68" spans="1:15" x14ac:dyDescent="0.2">
      <c r="A68" s="2" t="s">
        <v>22</v>
      </c>
      <c r="B68" s="2" t="s">
        <v>33</v>
      </c>
      <c r="C68" s="2">
        <v>574.1</v>
      </c>
      <c r="D68" s="2" t="s">
        <v>28</v>
      </c>
      <c r="E68" s="2" t="s">
        <v>29</v>
      </c>
      <c r="F68" s="7">
        <v>740</v>
      </c>
      <c r="G68" s="7">
        <v>23452</v>
      </c>
      <c r="H68" s="8">
        <v>0.117570457</v>
      </c>
      <c r="I68" s="8">
        <v>4.2467286E-2</v>
      </c>
      <c r="J68" s="8">
        <v>1.1247608739999999</v>
      </c>
      <c r="K68" s="8">
        <v>1.034930812</v>
      </c>
      <c r="L68" s="8">
        <v>1.222388018</v>
      </c>
      <c r="M68" s="9">
        <v>5.6315899999999997E-3</v>
      </c>
      <c r="N68" s="9">
        <v>1.8231079000000001E-2</v>
      </c>
      <c r="O68" s="2" t="b">
        <v>0</v>
      </c>
    </row>
    <row r="69" spans="1:15" x14ac:dyDescent="0.2">
      <c r="A69" s="2" t="s">
        <v>20</v>
      </c>
      <c r="B69" s="2" t="s">
        <v>33</v>
      </c>
      <c r="C69" s="2">
        <v>618.1</v>
      </c>
      <c r="D69" s="2" t="s">
        <v>51</v>
      </c>
      <c r="E69" s="2" t="s">
        <v>27</v>
      </c>
      <c r="F69" s="7">
        <v>805</v>
      </c>
      <c r="G69" s="7">
        <v>23305</v>
      </c>
      <c r="H69" s="8">
        <v>-0.180892478</v>
      </c>
      <c r="I69" s="8">
        <v>4.2653813999999998E-2</v>
      </c>
      <c r="J69" s="8">
        <v>0.83452508400000003</v>
      </c>
      <c r="K69" s="8">
        <v>0.76759429099999998</v>
      </c>
      <c r="L69" s="8">
        <v>0.90729194300000005</v>
      </c>
      <c r="M69" s="9">
        <v>2.23E-5</v>
      </c>
      <c r="N69" s="9">
        <v>4.6247299999999997E-4</v>
      </c>
      <c r="O69" s="2" t="b">
        <v>1</v>
      </c>
    </row>
    <row r="70" spans="1:15" x14ac:dyDescent="0.2">
      <c r="A70" s="2" t="s">
        <v>21</v>
      </c>
      <c r="B70" s="2" t="s">
        <v>33</v>
      </c>
      <c r="C70" s="2">
        <v>618.1</v>
      </c>
      <c r="D70" s="2" t="s">
        <v>51</v>
      </c>
      <c r="E70" s="2" t="s">
        <v>27</v>
      </c>
      <c r="F70" s="7">
        <v>790</v>
      </c>
      <c r="G70" s="7">
        <v>22951</v>
      </c>
      <c r="H70" s="8">
        <v>-0.157173006</v>
      </c>
      <c r="I70" s="8">
        <v>4.2182866999999999E-2</v>
      </c>
      <c r="J70" s="8">
        <v>0.85455620300000001</v>
      </c>
      <c r="K70" s="8">
        <v>0.786744742</v>
      </c>
      <c r="L70" s="8">
        <v>0.92821249900000002</v>
      </c>
      <c r="M70" s="9">
        <v>1.94549E-4</v>
      </c>
      <c r="N70" s="9">
        <v>7.1594010000000001E-3</v>
      </c>
      <c r="O70" s="2" t="b">
        <v>1</v>
      </c>
    </row>
    <row r="71" spans="1:15" x14ac:dyDescent="0.2">
      <c r="A71" s="2" t="s">
        <v>16</v>
      </c>
      <c r="B71" s="2" t="s">
        <v>33</v>
      </c>
      <c r="C71" s="2">
        <v>701.2</v>
      </c>
      <c r="D71" s="2" t="s">
        <v>52</v>
      </c>
      <c r="E71" s="2" t="s">
        <v>53</v>
      </c>
      <c r="F71" s="7">
        <v>203</v>
      </c>
      <c r="G71" s="7">
        <v>23770</v>
      </c>
      <c r="H71" s="8">
        <v>-0.267211639</v>
      </c>
      <c r="I71" s="8">
        <v>9.0196274000000007E-2</v>
      </c>
      <c r="J71" s="8">
        <v>0.76551104299999995</v>
      </c>
      <c r="K71" s="8">
        <v>0.64146777200000005</v>
      </c>
      <c r="L71" s="8">
        <v>0.91354107299999998</v>
      </c>
      <c r="M71" s="9">
        <v>3.0509489999999998E-3</v>
      </c>
      <c r="N71" s="9">
        <v>3.5623628999999997E-2</v>
      </c>
      <c r="O71" s="2" t="b">
        <v>0</v>
      </c>
    </row>
    <row r="72" spans="1:15" x14ac:dyDescent="0.2">
      <c r="A72" s="2" t="s">
        <v>20</v>
      </c>
      <c r="B72" s="2" t="s">
        <v>33</v>
      </c>
      <c r="C72" s="2">
        <v>701.2</v>
      </c>
      <c r="D72" s="2" t="s">
        <v>52</v>
      </c>
      <c r="E72" s="2" t="s">
        <v>53</v>
      </c>
      <c r="F72" s="7">
        <v>207</v>
      </c>
      <c r="G72" s="7">
        <v>24251</v>
      </c>
      <c r="H72" s="8">
        <v>-0.27213305399999999</v>
      </c>
      <c r="I72" s="8">
        <v>8.3320571999999996E-2</v>
      </c>
      <c r="J72" s="8">
        <v>0.76175289999999996</v>
      </c>
      <c r="K72" s="8">
        <v>0.64697904399999995</v>
      </c>
      <c r="L72" s="8">
        <v>0.89688759900000004</v>
      </c>
      <c r="M72" s="9">
        <v>1.09041E-3</v>
      </c>
      <c r="N72" s="9">
        <v>1.0731927E-2</v>
      </c>
      <c r="O72" s="2" t="b">
        <v>0</v>
      </c>
    </row>
    <row r="73" spans="1:15" x14ac:dyDescent="0.2">
      <c r="A73" s="2" t="s">
        <v>16</v>
      </c>
      <c r="B73" s="2" t="s">
        <v>33</v>
      </c>
      <c r="C73" s="2">
        <v>716.2</v>
      </c>
      <c r="D73" s="2" t="s">
        <v>54</v>
      </c>
      <c r="E73" s="2" t="s">
        <v>35</v>
      </c>
      <c r="F73" s="7">
        <v>1025</v>
      </c>
      <c r="G73" s="7">
        <v>20795</v>
      </c>
      <c r="H73" s="8">
        <v>-0.12858088100000001</v>
      </c>
      <c r="I73" s="8">
        <v>4.1727854000000002E-2</v>
      </c>
      <c r="J73" s="8">
        <v>0.87934243700000003</v>
      </c>
      <c r="K73" s="8">
        <v>0.81028643199999995</v>
      </c>
      <c r="L73" s="8">
        <v>0.95428368500000005</v>
      </c>
      <c r="M73" s="9">
        <v>2.060185E-3</v>
      </c>
      <c r="N73" s="9">
        <v>2.9476494999999998E-2</v>
      </c>
      <c r="O73" s="2" t="b">
        <v>0</v>
      </c>
    </row>
    <row r="74" spans="1:15" x14ac:dyDescent="0.2">
      <c r="A74" s="2" t="s">
        <v>20</v>
      </c>
      <c r="B74" s="2" t="s">
        <v>33</v>
      </c>
      <c r="C74" s="2">
        <v>716.2</v>
      </c>
      <c r="D74" s="2" t="s">
        <v>54</v>
      </c>
      <c r="E74" s="2" t="s">
        <v>35</v>
      </c>
      <c r="F74" s="7">
        <v>1035</v>
      </c>
      <c r="G74" s="7">
        <v>21190</v>
      </c>
      <c r="H74" s="8">
        <v>-0.13328896100000001</v>
      </c>
      <c r="I74" s="8">
        <v>3.7982779000000001E-2</v>
      </c>
      <c r="J74" s="8">
        <v>0.87521215299999999</v>
      </c>
      <c r="K74" s="8">
        <v>0.81242213100000005</v>
      </c>
      <c r="L74" s="8">
        <v>0.942855055</v>
      </c>
      <c r="M74" s="9">
        <v>4.4946599999999998E-4</v>
      </c>
      <c r="N74" s="9">
        <v>4.9441260000000001E-3</v>
      </c>
      <c r="O74" s="2" t="b">
        <v>0</v>
      </c>
    </row>
    <row r="75" spans="1:15" x14ac:dyDescent="0.2">
      <c r="A75" s="2" t="s">
        <v>16</v>
      </c>
      <c r="B75" s="2" t="s">
        <v>33</v>
      </c>
      <c r="C75" s="2">
        <v>716.9</v>
      </c>
      <c r="D75" s="2" t="s">
        <v>55</v>
      </c>
      <c r="E75" s="2" t="s">
        <v>35</v>
      </c>
      <c r="F75" s="7">
        <v>3120</v>
      </c>
      <c r="G75" s="7">
        <v>20795</v>
      </c>
      <c r="H75" s="8">
        <v>-8.4108223999999995E-2</v>
      </c>
      <c r="I75" s="8">
        <v>2.5199355E-2</v>
      </c>
      <c r="J75" s="8">
        <v>0.91933175700000003</v>
      </c>
      <c r="K75" s="8">
        <v>0.87502837899999997</v>
      </c>
      <c r="L75" s="8">
        <v>0.96587824899999997</v>
      </c>
      <c r="M75" s="9">
        <v>8.44708E-4</v>
      </c>
      <c r="N75" s="9">
        <v>1.4283250000000001E-2</v>
      </c>
      <c r="O75" s="2" t="b">
        <v>0</v>
      </c>
    </row>
    <row r="76" spans="1:15" x14ac:dyDescent="0.2">
      <c r="A76" s="2" t="s">
        <v>20</v>
      </c>
      <c r="B76" s="2" t="s">
        <v>33</v>
      </c>
      <c r="C76" s="2">
        <v>716.9</v>
      </c>
      <c r="D76" s="2" t="s">
        <v>55</v>
      </c>
      <c r="E76" s="2" t="s">
        <v>35</v>
      </c>
      <c r="F76" s="7">
        <v>3208</v>
      </c>
      <c r="G76" s="7">
        <v>21190</v>
      </c>
      <c r="H76" s="8">
        <v>-9.7038842E-2</v>
      </c>
      <c r="I76" s="8">
        <v>2.2851462999999999E-2</v>
      </c>
      <c r="J76" s="8">
        <v>0.90752075600000004</v>
      </c>
      <c r="K76" s="8">
        <v>0.86777075299999995</v>
      </c>
      <c r="L76" s="8">
        <v>0.94909158800000004</v>
      </c>
      <c r="M76" s="9">
        <v>2.1699999999999999E-5</v>
      </c>
      <c r="N76" s="9">
        <v>4.6247299999999997E-4</v>
      </c>
      <c r="O76" s="2" t="b">
        <v>1</v>
      </c>
    </row>
    <row r="77" spans="1:15" x14ac:dyDescent="0.2">
      <c r="A77" s="2" t="s">
        <v>16</v>
      </c>
      <c r="B77" s="2" t="s">
        <v>33</v>
      </c>
      <c r="C77" s="2">
        <v>740.1</v>
      </c>
      <c r="D77" s="2" t="s">
        <v>56</v>
      </c>
      <c r="E77" s="2" t="s">
        <v>35</v>
      </c>
      <c r="F77" s="7">
        <v>563</v>
      </c>
      <c r="G77" s="7">
        <v>22342</v>
      </c>
      <c r="H77" s="8">
        <v>-0.29909162</v>
      </c>
      <c r="I77" s="8">
        <v>5.4716348999999997E-2</v>
      </c>
      <c r="J77" s="8">
        <v>0.74149147100000001</v>
      </c>
      <c r="K77" s="8">
        <v>0.66608654899999997</v>
      </c>
      <c r="L77" s="8">
        <v>0.82543267399999998</v>
      </c>
      <c r="M77" s="9">
        <v>4.6000000000000002E-8</v>
      </c>
      <c r="N77" s="9">
        <v>1.8199999999999999E-6</v>
      </c>
      <c r="O77" s="2" t="b">
        <v>1</v>
      </c>
    </row>
    <row r="78" spans="1:15" x14ac:dyDescent="0.2">
      <c r="A78" s="2" t="s">
        <v>22</v>
      </c>
      <c r="B78" s="2" t="s">
        <v>33</v>
      </c>
      <c r="C78" s="2">
        <v>740.1</v>
      </c>
      <c r="D78" s="2" t="s">
        <v>56</v>
      </c>
      <c r="E78" s="2" t="s">
        <v>35</v>
      </c>
      <c r="F78" s="7">
        <v>582</v>
      </c>
      <c r="G78" s="7">
        <v>23038</v>
      </c>
      <c r="H78" s="8">
        <v>0.146433383</v>
      </c>
      <c r="I78" s="8">
        <v>4.8083066000000001E-2</v>
      </c>
      <c r="J78" s="8">
        <v>1.1576978060000001</v>
      </c>
      <c r="K78" s="8">
        <v>1.0535765079999999</v>
      </c>
      <c r="L78" s="8">
        <v>1.272109049</v>
      </c>
      <c r="M78" s="9">
        <v>2.323515E-3</v>
      </c>
      <c r="N78" s="9">
        <v>9.0668120000000005E-3</v>
      </c>
      <c r="O78" s="2" t="b">
        <v>0</v>
      </c>
    </row>
    <row r="79" spans="1:15" x14ac:dyDescent="0.2">
      <c r="A79" s="2" t="s">
        <v>16</v>
      </c>
      <c r="B79" s="2" t="s">
        <v>33</v>
      </c>
      <c r="C79" s="2">
        <v>740.11</v>
      </c>
      <c r="D79" s="2" t="s">
        <v>57</v>
      </c>
      <c r="E79" s="2" t="s">
        <v>35</v>
      </c>
      <c r="F79" s="7">
        <v>230</v>
      </c>
      <c r="G79" s="7">
        <v>22342</v>
      </c>
      <c r="H79" s="8">
        <v>-0.25242290000000001</v>
      </c>
      <c r="I79" s="8">
        <v>8.5243360000000004E-2</v>
      </c>
      <c r="J79" s="8">
        <v>0.77691611100000002</v>
      </c>
      <c r="K79" s="8">
        <v>0.6573755</v>
      </c>
      <c r="L79" s="8">
        <v>0.91819461300000005</v>
      </c>
      <c r="M79" s="9">
        <v>3.0643979999999999E-3</v>
      </c>
      <c r="N79" s="9">
        <v>3.5623628999999997E-2</v>
      </c>
      <c r="O79" s="2" t="b">
        <v>0</v>
      </c>
    </row>
    <row r="80" spans="1:15" x14ac:dyDescent="0.2">
      <c r="A80" s="10" t="s">
        <v>20</v>
      </c>
      <c r="B80" s="10" t="s">
        <v>33</v>
      </c>
      <c r="C80" s="10">
        <v>740.11</v>
      </c>
      <c r="D80" s="10" t="s">
        <v>57</v>
      </c>
      <c r="E80" s="10" t="s">
        <v>35</v>
      </c>
      <c r="F80" s="11">
        <v>237</v>
      </c>
      <c r="G80" s="11">
        <v>22772</v>
      </c>
      <c r="H80" s="12">
        <v>-0.220094606</v>
      </c>
      <c r="I80" s="12">
        <v>7.7027161999999996E-2</v>
      </c>
      <c r="J80" s="12">
        <v>0.80244287800000003</v>
      </c>
      <c r="K80" s="12">
        <v>0.68999712700000004</v>
      </c>
      <c r="L80" s="12">
        <v>0.93321341099999999</v>
      </c>
      <c r="M80" s="13">
        <v>4.2717629999999996E-3</v>
      </c>
      <c r="N80" s="13">
        <v>3.6309980999999998E-2</v>
      </c>
      <c r="O80" s="10" t="b">
        <v>0</v>
      </c>
    </row>
    <row r="81" spans="1:15" ht="15" customHeight="1" x14ac:dyDescent="0.2"/>
    <row r="82" spans="1:15" x14ac:dyDescent="0.2">
      <c r="A82" s="14" t="s">
        <v>58</v>
      </c>
      <c r="B82" s="4"/>
      <c r="C82" s="4"/>
      <c r="D82" s="4"/>
      <c r="E82" s="4"/>
      <c r="F82" s="5"/>
      <c r="G82" s="5"/>
      <c r="H82" s="4"/>
      <c r="I82" s="4"/>
      <c r="J82" s="4"/>
      <c r="K82" s="4"/>
      <c r="L82" s="4"/>
      <c r="M82" s="4"/>
      <c r="N82" s="4"/>
      <c r="O82" s="4"/>
    </row>
    <row r="83" spans="1:15" ht="15" customHeight="1" x14ac:dyDescent="0.2"/>
    <row r="84" spans="1:15" ht="15" customHeight="1" x14ac:dyDescent="0.2"/>
    <row r="85" spans="1:15" ht="15" customHeight="1" x14ac:dyDescent="0.2"/>
    <row r="86" spans="1:15" ht="15" customHeight="1" x14ac:dyDescent="0.2"/>
    <row r="87" spans="1:15" ht="15" customHeight="1" x14ac:dyDescent="0.2"/>
    <row r="88" spans="1:15" ht="15" customHeight="1" x14ac:dyDescent="0.2"/>
    <row r="89" spans="1:15" ht="15" customHeight="1" x14ac:dyDescent="0.2"/>
    <row r="90" spans="1:15" ht="15" customHeight="1" x14ac:dyDescent="0.2"/>
    <row r="91" spans="1:15" ht="15" customHeight="1" x14ac:dyDescent="0.2"/>
    <row r="92" spans="1:15" ht="15" customHeight="1" x14ac:dyDescent="0.2"/>
    <row r="93" spans="1:15" ht="15" customHeight="1" x14ac:dyDescent="0.2"/>
    <row r="94" spans="1:15" ht="15" customHeight="1" x14ac:dyDescent="0.2"/>
    <row r="95" spans="1:15" ht="15" customHeight="1" x14ac:dyDescent="0.2"/>
    <row r="96" spans="1:15" ht="15" customHeight="1" x14ac:dyDescent="0.2"/>
    <row r="97" ht="15" customHeight="1" x14ac:dyDescent="0.2"/>
    <row r="98" ht="15" customHeight="1" x14ac:dyDescent="0.2"/>
    <row r="99" ht="15" customHeight="1" x14ac:dyDescent="0.2"/>
    <row r="100" ht="15" customHeight="1" x14ac:dyDescent="0.2"/>
    <row r="101" ht="15" customHeight="1" x14ac:dyDescent="0.2"/>
    <row r="102" ht="15" customHeight="1" x14ac:dyDescent="0.2"/>
    <row r="103" ht="15" customHeight="1" x14ac:dyDescent="0.2"/>
    <row r="104" ht="15" customHeight="1" x14ac:dyDescent="0.2"/>
    <row r="105" ht="15" customHeight="1" x14ac:dyDescent="0.2"/>
    <row r="106" ht="15" customHeight="1" x14ac:dyDescent="0.2"/>
    <row r="107" ht="15" customHeight="1" x14ac:dyDescent="0.2"/>
    <row r="108" ht="15" customHeight="1" x14ac:dyDescent="0.2"/>
    <row r="109" ht="15" customHeight="1" x14ac:dyDescent="0.2"/>
    <row r="110" ht="15" customHeight="1" x14ac:dyDescent="0.2"/>
    <row r="111" ht="15" customHeight="1" x14ac:dyDescent="0.2"/>
    <row r="112" ht="15" customHeight="1" x14ac:dyDescent="0.2"/>
    <row r="113" ht="15" customHeight="1" x14ac:dyDescent="0.2"/>
    <row r="114" ht="15" customHeight="1" x14ac:dyDescent="0.2"/>
    <row r="115" ht="15" customHeight="1" x14ac:dyDescent="0.2"/>
    <row r="116" ht="15" customHeight="1" x14ac:dyDescent="0.2"/>
    <row r="117" ht="15" customHeight="1" x14ac:dyDescent="0.2"/>
    <row r="118" ht="15" customHeight="1" x14ac:dyDescent="0.2"/>
    <row r="119" ht="15" customHeight="1" x14ac:dyDescent="0.2"/>
    <row r="120" ht="15" customHeight="1" x14ac:dyDescent="0.2"/>
    <row r="121" ht="15" customHeight="1" x14ac:dyDescent="0.2"/>
    <row r="122" ht="15" customHeight="1" x14ac:dyDescent="0.2"/>
    <row r="123" ht="15" customHeight="1" x14ac:dyDescent="0.2"/>
    <row r="124" ht="15" customHeight="1" x14ac:dyDescent="0.2"/>
    <row r="125" ht="15" customHeight="1" x14ac:dyDescent="0.2"/>
    <row r="126" ht="15" customHeight="1" x14ac:dyDescent="0.2"/>
    <row r="127" ht="15" customHeight="1" x14ac:dyDescent="0.2"/>
    <row r="128" ht="15" customHeight="1" x14ac:dyDescent="0.2"/>
    <row r="129" ht="15" customHeight="1" x14ac:dyDescent="0.2"/>
    <row r="130" ht="15" customHeight="1" x14ac:dyDescent="0.2"/>
    <row r="131" ht="15" customHeight="1" x14ac:dyDescent="0.2"/>
    <row r="132" ht="15" customHeight="1" x14ac:dyDescent="0.2"/>
    <row r="133" ht="15" customHeight="1" x14ac:dyDescent="0.2"/>
    <row r="134" ht="15" customHeight="1" x14ac:dyDescent="0.2"/>
    <row r="135" ht="15" customHeight="1" x14ac:dyDescent="0.2"/>
    <row r="136" ht="15" customHeight="1" x14ac:dyDescent="0.2"/>
    <row r="137" ht="15" customHeight="1" x14ac:dyDescent="0.2"/>
    <row r="138" ht="15" customHeight="1" x14ac:dyDescent="0.2"/>
    <row r="139" ht="15" customHeight="1" x14ac:dyDescent="0.2"/>
    <row r="140" ht="15" customHeight="1" x14ac:dyDescent="0.2"/>
    <row r="141" ht="15" customHeight="1" x14ac:dyDescent="0.2"/>
    <row r="142" ht="15" customHeight="1" x14ac:dyDescent="0.2"/>
    <row r="143" ht="15" customHeight="1" x14ac:dyDescent="0.2"/>
    <row r="144" ht="15" customHeight="1" x14ac:dyDescent="0.2"/>
    <row r="145" ht="15" customHeight="1" x14ac:dyDescent="0.2"/>
    <row r="146" ht="15" customHeight="1" x14ac:dyDescent="0.2"/>
    <row r="147" ht="15" customHeight="1" x14ac:dyDescent="0.2"/>
    <row r="148" ht="15" customHeight="1" x14ac:dyDescent="0.2"/>
    <row r="149" ht="15" customHeight="1" x14ac:dyDescent="0.2"/>
    <row r="150" ht="15" customHeight="1" x14ac:dyDescent="0.2"/>
    <row r="151" ht="15" customHeight="1" x14ac:dyDescent="0.2"/>
    <row r="152" ht="15" customHeight="1" x14ac:dyDescent="0.2"/>
    <row r="153" ht="15" customHeight="1" x14ac:dyDescent="0.2"/>
    <row r="154" ht="15" customHeight="1" x14ac:dyDescent="0.2"/>
    <row r="155" ht="15" customHeight="1" x14ac:dyDescent="0.2"/>
    <row r="156" ht="15" customHeight="1" x14ac:dyDescent="0.2"/>
    <row r="157" ht="15" customHeight="1" x14ac:dyDescent="0.2"/>
    <row r="158" ht="15" customHeight="1" x14ac:dyDescent="0.2"/>
    <row r="159" ht="15" customHeight="1" x14ac:dyDescent="0.2"/>
    <row r="160" ht="15" customHeight="1" x14ac:dyDescent="0.2"/>
    <row r="161" ht="15" customHeight="1" x14ac:dyDescent="0.2"/>
    <row r="162" ht="15" customHeight="1" x14ac:dyDescent="0.2"/>
    <row r="163" ht="15" customHeight="1" x14ac:dyDescent="0.2"/>
    <row r="164" ht="15" customHeight="1" x14ac:dyDescent="0.2"/>
    <row r="165" ht="15" customHeight="1" x14ac:dyDescent="0.2"/>
    <row r="166" ht="15" customHeight="1" x14ac:dyDescent="0.2"/>
    <row r="167" ht="15" customHeight="1" x14ac:dyDescent="0.2"/>
    <row r="168" ht="15" customHeight="1" x14ac:dyDescent="0.2"/>
    <row r="169" ht="15" customHeight="1" x14ac:dyDescent="0.2"/>
    <row r="170" ht="15" customHeight="1" x14ac:dyDescent="0.2"/>
    <row r="171" ht="15" customHeight="1" x14ac:dyDescent="0.2"/>
    <row r="172" ht="15" customHeight="1" x14ac:dyDescent="0.2"/>
    <row r="173" ht="15" customHeight="1" x14ac:dyDescent="0.2"/>
    <row r="174" ht="15" customHeight="1" x14ac:dyDescent="0.2"/>
    <row r="175" ht="15" customHeight="1" x14ac:dyDescent="0.2"/>
    <row r="176" ht="15" customHeight="1" x14ac:dyDescent="0.2"/>
    <row r="177" ht="15" customHeight="1" x14ac:dyDescent="0.2"/>
    <row r="178" ht="15" customHeight="1" x14ac:dyDescent="0.2"/>
    <row r="179" ht="15" customHeight="1" x14ac:dyDescent="0.2"/>
    <row r="180" ht="15" customHeight="1" x14ac:dyDescent="0.2"/>
    <row r="181" ht="15" customHeight="1" x14ac:dyDescent="0.2"/>
    <row r="182" ht="15" customHeight="1" x14ac:dyDescent="0.2"/>
    <row r="183" ht="15" customHeight="1" x14ac:dyDescent="0.2"/>
    <row r="184" ht="15" customHeight="1" x14ac:dyDescent="0.2"/>
    <row r="185" ht="15" customHeight="1" x14ac:dyDescent="0.2"/>
    <row r="186" ht="15" customHeight="1" x14ac:dyDescent="0.2"/>
    <row r="187" ht="15" customHeight="1" x14ac:dyDescent="0.2"/>
    <row r="188" ht="15" customHeight="1" x14ac:dyDescent="0.2"/>
    <row r="189" ht="15" customHeight="1" x14ac:dyDescent="0.2"/>
    <row r="190" ht="15" customHeight="1" x14ac:dyDescent="0.2"/>
    <row r="191" ht="15" customHeight="1" x14ac:dyDescent="0.2"/>
    <row r="192" ht="15" customHeight="1" x14ac:dyDescent="0.2"/>
    <row r="193" ht="15" customHeight="1" x14ac:dyDescent="0.2"/>
    <row r="194" ht="15" customHeight="1" x14ac:dyDescent="0.2"/>
    <row r="195" ht="15" customHeight="1" x14ac:dyDescent="0.2"/>
    <row r="196" ht="15" customHeight="1" x14ac:dyDescent="0.2"/>
    <row r="197" ht="15" customHeight="1" x14ac:dyDescent="0.2"/>
    <row r="198" ht="15" customHeight="1" x14ac:dyDescent="0.2"/>
    <row r="199" ht="15" customHeight="1" x14ac:dyDescent="0.2"/>
    <row r="200" ht="15" customHeight="1" x14ac:dyDescent="0.2"/>
    <row r="201" ht="15" customHeight="1" x14ac:dyDescent="0.2"/>
    <row r="202" ht="15" customHeight="1" x14ac:dyDescent="0.2"/>
    <row r="203" ht="15" customHeight="1" x14ac:dyDescent="0.2"/>
    <row r="204" ht="15" customHeight="1" x14ac:dyDescent="0.2"/>
    <row r="205" ht="15" customHeight="1" x14ac:dyDescent="0.2"/>
    <row r="206" ht="15" customHeight="1" x14ac:dyDescent="0.2"/>
    <row r="207" ht="15" customHeight="1" x14ac:dyDescent="0.2"/>
    <row r="208" ht="15" customHeight="1" x14ac:dyDescent="0.2"/>
    <row r="209" ht="15" customHeight="1" x14ac:dyDescent="0.2"/>
    <row r="210" ht="15" customHeight="1" x14ac:dyDescent="0.2"/>
    <row r="211" ht="15" customHeight="1" x14ac:dyDescent="0.2"/>
    <row r="212" ht="15" customHeight="1" x14ac:dyDescent="0.2"/>
    <row r="213" ht="15" customHeight="1" x14ac:dyDescent="0.2"/>
    <row r="214" ht="15" customHeight="1" x14ac:dyDescent="0.2"/>
    <row r="215" ht="15" customHeight="1" x14ac:dyDescent="0.2"/>
    <row r="216" ht="15" customHeight="1" x14ac:dyDescent="0.2"/>
    <row r="217" ht="15" customHeight="1" x14ac:dyDescent="0.2"/>
    <row r="218" ht="15" customHeight="1" x14ac:dyDescent="0.2"/>
    <row r="219" ht="15" customHeight="1" x14ac:dyDescent="0.2"/>
    <row r="220" ht="15" customHeight="1" x14ac:dyDescent="0.2"/>
    <row r="221" ht="15" customHeight="1" x14ac:dyDescent="0.2"/>
    <row r="222" ht="15" customHeight="1" x14ac:dyDescent="0.2"/>
    <row r="223" ht="15" customHeight="1" x14ac:dyDescent="0.2"/>
    <row r="224" ht="15" customHeight="1" x14ac:dyDescent="0.2"/>
    <row r="225" ht="15" customHeight="1" x14ac:dyDescent="0.2"/>
    <row r="226" ht="15" customHeight="1" x14ac:dyDescent="0.2"/>
    <row r="227" ht="15" customHeight="1" x14ac:dyDescent="0.2"/>
    <row r="228" ht="15" customHeight="1" x14ac:dyDescent="0.2"/>
    <row r="229" ht="15" customHeight="1" x14ac:dyDescent="0.2"/>
    <row r="230" ht="15" customHeight="1" x14ac:dyDescent="0.2"/>
    <row r="231" ht="15" customHeight="1" x14ac:dyDescent="0.2"/>
    <row r="232" ht="15" customHeight="1" x14ac:dyDescent="0.2"/>
    <row r="233" ht="15" customHeight="1" x14ac:dyDescent="0.2"/>
    <row r="234" ht="15" customHeight="1" x14ac:dyDescent="0.2"/>
    <row r="235" ht="15" customHeight="1" x14ac:dyDescent="0.2"/>
    <row r="236" ht="15" customHeight="1" x14ac:dyDescent="0.2"/>
    <row r="237" ht="15" customHeight="1" x14ac:dyDescent="0.2"/>
    <row r="238" ht="15" customHeight="1" x14ac:dyDescent="0.2"/>
    <row r="239" ht="15" customHeight="1" x14ac:dyDescent="0.2"/>
    <row r="240" ht="15" customHeight="1" x14ac:dyDescent="0.2"/>
    <row r="241" ht="15" customHeight="1" x14ac:dyDescent="0.2"/>
    <row r="242" ht="15" customHeight="1" x14ac:dyDescent="0.2"/>
  </sheetData>
  <mergeCells count="2">
    <mergeCell ref="A3:O3"/>
    <mergeCell ref="A22:O22"/>
  </mergeCells>
  <conditionalFormatting sqref="C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E3CC07EFA95441BA107552733C0868" ma:contentTypeVersion="11" ma:contentTypeDescription="Create a new document." ma:contentTypeScope="" ma:versionID="af37d4ec9e831b9fd3c6140a595d503b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3d9f8a876bebfa4355169c0210b426c4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293D93-566B-4F28-9541-CF388353654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2497B2-4F4B-41F9-B824-035A31F4140B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3.xml><?xml version="1.0" encoding="utf-8"?>
<ds:datastoreItem xmlns:ds="http://schemas.openxmlformats.org/officeDocument/2006/customXml" ds:itemID="{154A6C83-116C-4793-914A-8C1DD82E32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 Xu</dc:creator>
  <cp:keywords/>
  <dc:description/>
  <cp:lastModifiedBy>William Cawthorn</cp:lastModifiedBy>
  <cp:revision/>
  <dcterms:created xsi:type="dcterms:W3CDTF">2025-07-08T18:53:57Z</dcterms:created>
  <dcterms:modified xsi:type="dcterms:W3CDTF">2025-08-09T07:05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  <property fmtid="{D5CDD505-2E9C-101B-9397-08002B2CF9AE}" pid="3" name="MediaServiceImageTags">
    <vt:lpwstr/>
  </property>
</Properties>
</file>